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560" yWindow="560" windowWidth="25040" windowHeight="17820" tabRatio="500"/>
  </bookViews>
  <sheets>
    <sheet name="Supplementary table 8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1" authorId="0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886" uniqueCount="1942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5884</t>
  </si>
  <si>
    <t>CORE MATRISOME</t>
  </si>
  <si>
    <t>91/275</t>
  </si>
  <si>
    <t>176,633,1277,1280,1281,1282,1284,1285,1286,1288,1293,1294,1298,1299,1300,1307,1404,1462,1490,1758,1805,1833,1842,1893,2199,2201,2202,2267,2335,3381,3489,3491,4237,4811,4856,4958,5212,5552,7057,7060,7148,8076,8483,8838,8839,9423,10216,10319,10417,10631,10875,11081,22798,22854,22915,26254,26577,51232,54084,59277,60484,63827,63923,64094,79875,79883,81578,83716,84034,84467,84624,84628,85301,90113,90187,91522,127435,129080,131873,133584,136227,146177,148113,221806,255631,255743,256158,284654,340267,340706,347252</t>
  </si>
  <si>
    <t>ACAN,BGN,COL1A1,COL2A1,COL3A1,COL4A1,COL4A2,COL4A3,COL4A4,COL4A6,COL6A3,COL7A1,COL9A2,COL9A3,COL10A1,COL16A1,HAPLN1,VCAN,CTGF,DMP1,DPT,EPYC,ECM2,ECM1,FBLN2,FBN2,EFEMP1,FGL1,FN1,IBSP,IGFBP6,CYR61,MFAP2,NID1,NOV,OMD,VIT,SRGN,THBS1,THBS4,TNXB,MFAP5,CILP,WISP3,WISP2,NTN1,PRG4,LAMC3,SPON2,POSTN,FGL2,KERA,LAMB4,NTNG1,MMRN1,OPTC,PCOLCE2,CRIM1,TSPEAR,NTN4,HAPLN2,BCAN,TNN,SMOC2,THSD4,PODNL1,COL21A1,CRISPLD2,EMILIN2,FBN3,FNDC1,NTNG2,COL27A1,VWA5B2,EMILIN3,COL23A1,PODN,EMID1,COL6A6,EGFLAM,COL26A1,VWA3A,CILP2,VWDE,COL24A1,NPNT,HMCN2,RSPO1,COL28A1,VWA2,IGFBPL1</t>
  </si>
  <si>
    <t>1_Member</t>
  </si>
  <si>
    <t>M3008</t>
  </si>
  <si>
    <t>ECM GLYCOPROTEINS</t>
  </si>
  <si>
    <t>56/196</t>
  </si>
  <si>
    <t>1490,1758,1805,1842,1893,2199,2201,2202,2267,2335,3381,3489,3491,4237,4811,4856,5212,7057,7060,7148,8076,8483,8838,8839,9423,10319,10417,10631,10875,22798,22854,22915,26577,51232,54084,59277,63923,64094,79875,83716,84034,84467,84624,84628,90113,90187,129080,133584,146177,148113,221806,255743,256158,284654,340706,347252</t>
  </si>
  <si>
    <t>CTGF,DMP1,DPT,ECM2,ECM1,FBLN2,FBN2,EFEMP1,FGL1,FN1,IBSP,IGFBP6,CYR61,MFAP2,NID1,NOV,VIT,THBS1,THBS4,TNXB,MFAP5,CILP,WISP3,WISP2,NTN1,LAMC3,SPON2,POSTN,FGL2,LAMB4,NTNG1,MMRN1,PCOLCE2,CRIM1,TSPEAR,NTN4,TNN,SMOC2,THSD4,CRISPLD2,EMILIN2,FBN3,FNDC1,NTNG2,VWA5B2,EMILIN3,EMID1,EGFLAM,VWA3A,CILP2,VWDE,NPNT,HMCN2,RSPO1,VWA2,IGFBPL1</t>
  </si>
  <si>
    <t>2_Summary</t>
  </si>
  <si>
    <t>GO Biological Processes</t>
  </si>
  <si>
    <t>GO:0043062</t>
  </si>
  <si>
    <t>extracellular structure organization</t>
  </si>
  <si>
    <t>109/393</t>
  </si>
  <si>
    <t>176,183,185,302,338,341,348,633,655,947,948,960,1215,1277,1280,1281,1282,1284,1285,1286,1288,1293,1294,1298,1299,1300,1307,1404,1462,1490,1511,1545,1758,1803,1805,1842,1999,2113,2191,2199,2201,2295,2296,2335,2824,3037,3249,3373,3381,3383,3384,3491,3691,3791,3990,4237,4314,4316,4318,4319,4320,4322,4323,4325,4327,4811,4982,5054,5175,5212,5320,5444,5650,6382,6385,7057,7060,7092,7148,7177,8038,8076,8515,8837,10319,10609,10630,10631,11005,23213,23461,25975,26254,28984,50848,54507,55790,56999,60484,63827,64094,79875,83716,85301,133584,196264,222663,255743,338328,634,650,827,2202,4326,7043,8200,9378,9510,9672,26577,55214,59277,63923,64386,81578,84034,84467,90187,91522,131873,136227,147968,255631,283208,340267,3569,5468,7349,23371,54206,54361,57332,22798,22987,51206,476,481,483,486,1358,1359,3783,6547,10008,59272,4233,775,784,2674,4902,6900,8128,595,896,1129,1440,1943,1944,1956,2246,2255,2257,2258,2261,2309,2321,2791,2846,3164,3570,3575,3667,3815,4170,4609,5563,5617,5618,6446,7010,7099,8822,9180,9586,10161,56034,59345,80310,2185,7048,330,3725,5063,5582,5881,29895,53358,57144,399694,6711</t>
  </si>
  <si>
    <t>ACAN,AGT,AGTR1,ANXA2,APOB,APOC1,APOE,BGN,BMP7,CD34,CD36,CD44,CMA1,COL1A1,COL2A1,COL3A1,COL4A1,COL4A2,COL4A3,COL4A4,COL4A6,COL6A3,COL7A1,COL9A2,COL9A3,COL10A1,COL16A1,HAPLN1,VCAN,CTGF,CTSG,CYP1B1,DMP1,DPP4,DPT,ECM2,ELF3,ETS1,FAP,FBLN2,FBN2,FOXF2,FOXC1,FN1,GPM6B,HAS2,HPN,HYAL1,IBSP,ICAM1,ICAM2,CYR61,ITGB4,KDR,LIPC,MFAP2,MMP3,MMP7,MMP9,MMP10,MMP11,MMP13,MMP14,MMP16,MMP19,NID1,TNFRSF11B,SERPINE1,PECAM1,VIT,PLA2G2A,PON1,KLK7,SDC1,SDC4,THBS1,THBS4,TLL1,TNXB,TPSAB1,ADAM12,MFAP5,ITGA10,CFLAR,LAMC3,P3H4,PDPN,POSTN,SPINK5,SULF1,ABCA5,EGFL6,OPTC,RGCC,F11R,ADAMTSL4,CSGALNACT1,ADAMTS9,HAPLN2,BCAN,SMOC2,THSD4,CRISPLD2,COL27A1,EGFLAM,MPZL3,SCUBE3,NPNT,GPIHBP1,CEACAM1,BMP2,CAPN6,EFEMP1,MMP17,TGFB3,GDF5,NRXN1,ADAMTS1,SDC3,PCOLCE2,P3H2,NTN4,TNN,MMP25,COL21A1,EMILIN2,FBN3,EMILIN3,COL23A1,COL6A6,COL26A1,CAPN12,COL24A1,P4HA3,COL28A1,IL6,PPARG,UCN,TNS2,ERRFI1,WNT4,CBX8,LAMB4,SV2C,GP6,ATP1A1,ATP1B1,ATP1B3,FXYD2,CPA2,CPA3,KCNN4,SLC8A3,KCNE3,ACE2,MET,CACNA1C,CACNB3,GFRA1,NRTN,CNTN2,ST8SIA2,CCND1,CCND3,CHRM2,CSF3,EFNA2,EFNA3,EGFR,FGF1,FGF10,FGF12,FGF13,FGFR3,FOXO3,FLT1,GNG11,LPAR4,NR4A1,IL6R,IL7R,IRS1,KIT,MCL1,MYC,PRKAA2,PRL,PRLR,SGK1,TEK,TLR4,FGF17,OSMR,CREB5,LPAR6,PDGFC,GNB4,PDGFD,PTK2B,TGFBR2,BIRC3,JUN,PAK3,PRKCG,RAC3,MYLPF,SHC3,PAK5,SHC4,SPTBN1</t>
  </si>
  <si>
    <t>2_Member</t>
  </si>
  <si>
    <t>176,183,185,302,338,341,348,633,655,947,948,960,1215,1277,1280,1281,1282,1284,1285,1286,1288,1293,1294,1298,1299,1300,1307,1404,1462,1490,1511,1545,1758,1803,1805,1842,1999,2113,2191,2199,2201,2295,2296,2335,2824,3037,3249,3373,3381,3383,3384,3491,3691,3791,3990,4237,4314,4316,4318,4319,4320,4322,4323,4325,4327,4811,4982,5054,5175,5212,5320,5444,5650,6382,6385,7057,7060,7092,7148,7177,8038,8076,8515,8837,10319,10609,10630,10631,11005,23213,23461,25975,26254,28984,50848,54507,55790,56999,60484,63827,64094,79875,83716,85301,133584,196264,222663,255743,338328</t>
  </si>
  <si>
    <t>ACAN,AGT,AGTR1,ANXA2,APOB,APOC1,APOE,BGN,BMP7,CD34,CD36,CD44,CMA1,COL1A1,COL2A1,COL3A1,COL4A1,COL4A2,COL4A3,COL4A4,COL4A6,COL6A3,COL7A1,COL9A2,COL9A3,COL10A1,COL16A1,HAPLN1,VCAN,CTGF,CTSG,CYP1B1,DMP1,DPP4,DPT,ECM2,ELF3,ETS1,FAP,FBLN2,FBN2,FOXF2,FOXC1,FN1,GPM6B,HAS2,HPN,HYAL1,IBSP,ICAM1,ICAM2,CYR61,ITGB4,KDR,LIPC,MFAP2,MMP3,MMP7,MMP9,MMP10,MMP11,MMP13,MMP14,MMP16,MMP19,NID1,TNFRSF11B,SERPINE1,PECAM1,VIT,PLA2G2A,PON1,KLK7,SDC1,SDC4,THBS1,THBS4,TLL1,TNXB,TPSAB1,ADAM12,MFAP5,ITGA10,CFLAR,LAMC3,P3H4,PDPN,POSTN,SPINK5,SULF1,ABCA5,EGFL6,OPTC,RGCC,F11R,ADAMTSL4,CSGALNACT1,ADAMTS9,HAPLN2,BCAN,SMOC2,THSD4,CRISPLD2,COL27A1,EGFLAM,MPZL3,SCUBE3,NPNT,GPIHBP1</t>
  </si>
  <si>
    <t>GO:0030198</t>
  </si>
  <si>
    <t>extracellular matrix organization</t>
  </si>
  <si>
    <t>94/338</t>
  </si>
  <si>
    <t>176,183,302,633,960,1215,1277,1280,1281,1282,1284,1285,1286,1288,1293,1294,1298,1299,1300,1307,1404,1462,1490,1511,1545,1758,1803,1805,1842,1999,2113,2191,2199,2201,2295,2296,2335,2824,3037,3249,3381,3383,3384,3491,3691,3791,4237,4314,4316,4318,4319,4320,4322,4323,4325,4327,4811,4982,5054,5175,5212,5650,7057,7060,7092,7148,7177,8038,8076,8515,8837,10319,10609,10630,10631,11005,23213,25975,26254,28984,50848,54507,55790,56999,60484,63827,64094,79875,83716,85301,133584,196264,222663,255743</t>
  </si>
  <si>
    <t>ACAN,AGT,ANXA2,BGN,CD44,CMA1,COL1A1,COL2A1,COL3A1,COL4A1,COL4A2,COL4A3,COL4A4,COL4A6,COL6A3,COL7A1,COL9A2,COL9A3,COL10A1,COL16A1,HAPLN1,VCAN,CTGF,CTSG,CYP1B1,DMP1,DPP4,DPT,ECM2,ELF3,ETS1,FAP,FBLN2,FBN2,FOXF2,FOXC1,FN1,GPM6B,HAS2,HPN,IBSP,ICAM1,ICAM2,CYR61,ITGB4,KDR,MFAP2,MMP3,MMP7,MMP9,MMP10,MMP11,MMP13,MMP14,MMP16,MMP19,NID1,TNFRSF11B,SERPINE1,PECAM1,VIT,KLK7,THBS1,THBS4,TLL1,TNXB,TPSAB1,ADAM12,MFAP5,ITGA10,CFLAR,LAMC3,P3H4,PDPN,POSTN,SPINK5,SULF1,EGFL6,OPTC,RGCC,F11R,ADAMTSL4,CSGALNACT1,ADAMTS9,HAPLN2,BCAN,SMOC2,THSD4,CRISPLD2,COL27A1,EGFLAM,MPZL3,SCUBE3,NPNT</t>
  </si>
  <si>
    <t>Reactome Gene Sets</t>
  </si>
  <si>
    <t>R-HSA-1474244</t>
  </si>
  <si>
    <t>Extracellular matrix organization</t>
  </si>
  <si>
    <t>86/300</t>
  </si>
  <si>
    <t>633,634,650,655,827,960,1215,1277,1280,1281,1282,1284,1285,1286,1288,1293,1294,1298,1299,1300,1307,1404,1462,1511,1758,2199,2201,2202,2335,3381,3383,3384,3691,3791,4237,4314,4316,4318,4319,4320,4322,4323,4325,4326,4327,4811,5054,5175,5650,6382,6385,7043,7057,7092,7148,7177,8038,8076,8200,8515,9378,9510,9672,10319,26254,26577,50848,55214,56999,59277,63827,63923,64386,81578,84034,84467,85301,90187,91522,131873,136227,147968,222663,255631,283208,340267</t>
  </si>
  <si>
    <t>BGN,CEACAM1,BMP2,BMP7,CAPN6,CD44,CMA1,COL1A1,COL2A1,COL3A1,COL4A1,COL4A2,COL4A3,COL4A4,COL4A6,COL6A3,COL7A1,COL9A2,COL9A3,COL10A1,COL16A1,HAPLN1,VCAN,CTSG,DMP1,FBLN2,FBN2,EFEMP1,FN1,IBSP,ICAM1,ICAM2,ITGB4,KDR,MFAP2,MMP3,MMP7,MMP9,MMP10,MMP11,MMP13,MMP14,MMP16,MMP17,MMP19,NID1,SERPINE1,PECAM1,KLK7,SDC1,SDC4,TGFB3,THBS1,TLL1,TNXB,TPSAB1,ADAM12,MFAP5,GDF5,ITGA10,NRXN1,ADAMTS1,SDC3,LAMC3,OPTC,PCOLCE2,F11R,P3H2,ADAMTS9,NTN4,BCAN,TNN,MMP25,COL21A1,EMILIN2,FBN3,COL27A1,EMILIN3,COL23A1,COL6A6,COL26A1,CAPN12,SCUBE3,COL24A1,P4HA3,COL28A1</t>
  </si>
  <si>
    <t>R-HSA-1474228</t>
  </si>
  <si>
    <t>Degradation of the extracellular matrix</t>
  </si>
  <si>
    <t>45/139</t>
  </si>
  <si>
    <t>827,960,1215,1277,1280,1281,1282,1284,1285,1286,1288,1293,1294,1298,1299,1300,1307,1511,2201,2335,4314,4316,4318,4319,4320,4322,4323,4325,4326,4327,4811,5650,7092,7177,9510,26254,56999,63827,64386,84467,91522,131873,136227,147968,222663</t>
  </si>
  <si>
    <t>CAPN6,CD44,CMA1,COL1A1,COL2A1,COL3A1,COL4A1,COL4A2,COL4A3,COL4A4,COL4A6,COL6A3,COL7A1,COL9A2,COL9A3,COL10A1,COL16A1,CTSG,FBN2,FN1,MMP3,MMP7,MMP9,MMP10,MMP11,MMP13,MMP14,MMP16,MMP17,MMP19,NID1,KLK7,TLL1,TPSAB1,ADAMTS1,OPTC,ADAMTS9,BCAN,MMP25,FBN3,COL23A1,COL6A6,COL26A1,CAPN12,SCUBE3</t>
  </si>
  <si>
    <t>M3005</t>
  </si>
  <si>
    <t>NABA COLLAGENS</t>
  </si>
  <si>
    <t>21/44</t>
  </si>
  <si>
    <t>1277,1280,1281,1282,1284,1285,1286,1288,1293,1294,1298,1299,1300,1307,81578,85301,91522,131873,136227,255631,340267</t>
  </si>
  <si>
    <t>COL1A1,COL2A1,COL3A1,COL4A1,COL4A2,COL4A3,COL4A4,COL4A6,COL6A3,COL7A1,COL9A2,COL9A3,COL10A1,COL16A1,COL21A1,COL27A1,COL23A1,COL6A6,COL26A1,COL24A1,COL28A1</t>
  </si>
  <si>
    <t>R-HSA-8948216</t>
  </si>
  <si>
    <t>Collagen chain trimerization</t>
  </si>
  <si>
    <t>R-HSA-1442490</t>
  </si>
  <si>
    <t>Collagen degradation</t>
  </si>
  <si>
    <t>25/64</t>
  </si>
  <si>
    <t>1277,1280,1281,1282,1284,1285,1286,1288,1293,1294,1298,1299,1300,1307,4314,4316,4318,4319,4320,4322,4323,4327,91522,131873,136227</t>
  </si>
  <si>
    <t>COL1A1,COL2A1,COL3A1,COL4A1,COL4A2,COL4A3,COL4A4,COL4A6,COL6A3,COL7A1,COL9A2,COL9A3,COL10A1,COL16A1,MMP3,MMP7,MMP9,MMP10,MMP11,MMP13,MMP14,MMP19,COL23A1,COL6A6,COL26A1</t>
  </si>
  <si>
    <t>R-HSA-1474290</t>
  </si>
  <si>
    <t>Collagen formation</t>
  </si>
  <si>
    <t>30/90</t>
  </si>
  <si>
    <t>1277,1280,1281,1282,1284,1285,1286,1288,1293,1294,1298,1299,1300,1307,3691,4314,4316,4318,4322,7092,26577,55214,81578,85301,91522,131873,136227,255631,283208,340267</t>
  </si>
  <si>
    <t>COL1A1,COL2A1,COL3A1,COL4A1,COL4A2,COL4A3,COL4A4,COL4A6,COL6A3,COL7A1,COL9A2,COL9A3,COL10A1,COL16A1,ITGB4,MMP3,MMP7,MMP9,MMP13,TLL1,PCOLCE2,P3H2,COL21A1,COL27A1,COL23A1,COL6A6,COL26A1,COL24A1,P4HA3,COL28A1</t>
  </si>
  <si>
    <t>R-HSA-1650814</t>
  </si>
  <si>
    <t>Collagen biosynthesis and modifying enzymes</t>
  </si>
  <si>
    <t>25/67</t>
  </si>
  <si>
    <t>1277,1280,1281,1282,1284,1285,1286,1288,1293,1294,1298,1299,1300,1307,7092,26577,55214,81578,85301,91522,131873,136227,255631,283208,340267</t>
  </si>
  <si>
    <t>COL1A1,COL2A1,COL3A1,COL4A1,COL4A2,COL4A3,COL4A4,COL4A6,COL6A3,COL7A1,COL9A2,COL9A3,COL10A1,COL16A1,TLL1,PCOLCE2,P3H2,COL21A1,COL27A1,COL23A1,COL6A6,COL26A1,COL24A1,P4HA3,COL28A1</t>
  </si>
  <si>
    <t>GO:0032963</t>
  </si>
  <si>
    <t>collagen metabolic process</t>
  </si>
  <si>
    <t>36/124</t>
  </si>
  <si>
    <t>1277,1280,1281,1282,1284,1285,1286,1288,1293,1294,1300,1490,2191,3569,4314,4316,4318,4319,4320,4322,4323,4325,4327,5468,7043,7148,7349,10609,23371,28984,54206,54361,55214,57332,131873,136227</t>
  </si>
  <si>
    <t>COL1A1,COL2A1,COL3A1,COL4A1,COL4A2,COL4A3,COL4A4,COL4A6,COL6A3,COL7A1,COL10A1,CTGF,FAP,IL6,MMP3,MMP7,MMP9,MMP10,MMP11,MMP13,MMP14,MMP16,MMP19,PPARG,TGFB3,TNXB,UCN,P3H4,TNS2,RGCC,ERRFI1,WNT4,P3H2,CBX8,COL6A6,COL26A1</t>
  </si>
  <si>
    <t>KEGG Pathway</t>
  </si>
  <si>
    <t>hsa04512</t>
  </si>
  <si>
    <t>ECM-receptor interaction</t>
  </si>
  <si>
    <t>27/82</t>
  </si>
  <si>
    <t>948,960,1277,1280,1282,1284,1285,1286,1288,1293,1298,1299,2335,3381,3691,6382,6385,7057,7060,7148,8515,10319,22798,22987,51206,63923,131873</t>
  </si>
  <si>
    <t>CD36,CD44,COL1A1,COL2A1,COL4A1,COL4A2,COL4A3,COL4A4,COL4A6,COL6A3,COL9A2,COL9A3,FN1,IBSP,ITGB4,SDC1,SDC4,THBS1,THBS4,TNXB,ITGA10,LAMC3,LAMB4,SV2C,GP6,TNN,COL6A6</t>
  </si>
  <si>
    <t>hsa04974</t>
  </si>
  <si>
    <t>Protein digestion and absorption</t>
  </si>
  <si>
    <t>28/90</t>
  </si>
  <si>
    <t>476,481,483,486,1277,1280,1281,1282,1284,1285,1286,1288,1293,1294,1298,1299,1300,1358,1359,1803,3783,6547,10008,59272,81578,85301,131873,255631</t>
  </si>
  <si>
    <t>ATP1A1,ATP1B1,ATP1B3,FXYD2,COL1A1,COL2A1,COL3A1,COL4A1,COL4A2,COL4A3,COL4A4,COL4A6,COL6A3,COL7A1,COL9A2,COL9A3,COL10A1,CPA2,CPA3,DPP4,KCNN4,SLC8A3,KCNE3,ACE2,COL21A1,COL27A1,COL6A6,COL24A1</t>
  </si>
  <si>
    <t>R-HSA-2022090</t>
  </si>
  <si>
    <t>Assembly of collagen fibrils and other multimeric structures</t>
  </si>
  <si>
    <t>22/61</t>
  </si>
  <si>
    <t>1277,1280,1281,1282,1284,1285,1286,1288,1293,1294,1298,1299,1300,3691,4314,4316,4318,4322,7092,85301,131873,255631</t>
  </si>
  <si>
    <t>COL1A1,COL2A1,COL3A1,COL4A1,COL4A2,COL4A3,COL4A4,COL4A6,COL6A3,COL7A1,COL9A2,COL9A3,COL10A1,ITGB4,MMP3,MMP7,MMP9,MMP13,TLL1,COL27A1,COL6A6,COL24A1</t>
  </si>
  <si>
    <t>GO:0030574</t>
  </si>
  <si>
    <t>collagen catabolic process</t>
  </si>
  <si>
    <t>23/68</t>
  </si>
  <si>
    <t>1277,1280,1281,1282,1284,1285,1286,1288,1293,1294,1300,2191,4314,4316,4318,4319,4320,4322,4323,4325,4327,131873,136227</t>
  </si>
  <si>
    <t>COL1A1,COL2A1,COL3A1,COL4A1,COL4A2,COL4A3,COL4A4,COL4A6,COL6A3,COL7A1,COL10A1,FAP,MMP3,MMP7,MMP9,MMP10,MMP11,MMP13,MMP14,MMP16,MMP19,COL6A6,COL26A1</t>
  </si>
  <si>
    <t>R-HSA-216083</t>
  </si>
  <si>
    <t>Integrin cell surface interactions</t>
  </si>
  <si>
    <t>26/85</t>
  </si>
  <si>
    <t>960,1277,1280,1281,1282,1284,1285,1286,1288,1293,1294,1298,1299,1300,1307,2335,3381,3383,3384,3791,5175,7057,8515,50848,91522,131873</t>
  </si>
  <si>
    <t>CD44,COL1A1,COL2A1,COL3A1,COL4A1,COL4A2,COL4A3,COL4A4,COL4A6,COL6A3,COL7A1,COL9A2,COL9A3,COL10A1,COL16A1,FN1,IBSP,ICAM1,ICAM2,KDR,PECAM1,THBS1,ITGA10,F11R,COL23A1,COL6A6</t>
  </si>
  <si>
    <t>R-HSA-3000178</t>
  </si>
  <si>
    <t>ECM proteoglycans</t>
  </si>
  <si>
    <t>23/75</t>
  </si>
  <si>
    <t>633,1277,1280,1281,1282,1284,1285,1286,1288,1293,1298,1299,1404,1462,1758,2335,3381,5054,7043,7148,63827,63923,131873</t>
  </si>
  <si>
    <t>BGN,COL1A1,COL2A1,COL3A1,COL4A1,COL4A2,COL4A3,COL4A4,COL4A6,COL6A3,COL9A2,COL9A3,HAPLN1,VCAN,DMP1,FN1,IBSP,SERPINE1,TGFB3,TNXB,BCAN,TNN,COL6A6</t>
  </si>
  <si>
    <t>M198</t>
  </si>
  <si>
    <t>PID SYNDECAN 1 PATHWAY</t>
  </si>
  <si>
    <t>17/46</t>
  </si>
  <si>
    <t>1277,1280,1281,1282,1285,1286,1288,1293,1294,1298,1299,1300,1307,4233,4316,4318,6382</t>
  </si>
  <si>
    <t>COL1A1,COL2A1,COL3A1,COL4A1,COL4A3,COL4A4,COL4A6,COL6A3,COL7A1,COL9A2,COL9A3,COL10A1,COL16A1,MET,MMP7,MMP9,SDC1</t>
  </si>
  <si>
    <t>R-HSA-419037</t>
  </si>
  <si>
    <t>NCAM1 interactions</t>
  </si>
  <si>
    <t>16/42</t>
  </si>
  <si>
    <t>775,784,1280,1281,1282,1284,1285,1286,1293,1298,1299,2674,4902,6900,8128,131873</t>
  </si>
  <si>
    <t>CACNA1C,CACNB3,COL2A1,COL3A1,COL4A1,COL4A2,COL4A3,COL4A4,COL6A3,COL9A2,COL9A3,GFRA1,NRTN,CNTN2,ST8SIA2,COL6A6</t>
  </si>
  <si>
    <t>hsa04151</t>
  </si>
  <si>
    <t>PI3K-Akt signaling pathway</t>
  </si>
  <si>
    <t>60/342</t>
  </si>
  <si>
    <t>595,896,1129,1277,1280,1282,1284,1285,1286,1288,1293,1298,1299,1440,1943,1944,1956,2246,2255,2257,2258,2261,2309,2321,2335,2791,2846,3164,3381,3569,3570,3575,3667,3691,3791,3815,4170,4233,4609,5563,5617,5618,6446,7010,7057,7060,7099,7148,8515,8822,9180,9586,10161,10319,22798,56034,59345,63923,80310,131873</t>
  </si>
  <si>
    <t>CCND1,CCND3,CHRM2,COL1A1,COL2A1,COL4A1,COL4A2,COL4A3,COL4A4,COL4A6,COL6A3,COL9A2,COL9A3,CSF3,EFNA2,EFNA3,EGFR,FGF1,FGF10,FGF12,FGF13,FGFR3,FOXO3,FLT1,FN1,GNG11,LPAR4,NR4A1,IBSP,IL6,IL6R,IL7R,IRS1,ITGB4,KDR,KIT,MCL1,MET,MYC,PRKAA2,PRL,PRLR,SGK1,TEK,THBS1,THBS4,TLR4,TNXB,ITGA10,FGF17,OSMR,CREB5,LPAR6,LAMC3,LAMB4,PDGFC,GNB4,TNN,PDGFD,COL6A6</t>
  </si>
  <si>
    <t>M160</t>
  </si>
  <si>
    <t>PID AVB3 INTEGRIN PATHWAY</t>
  </si>
  <si>
    <t>20/75</t>
  </si>
  <si>
    <t>1277,1280,1281,1282,1285,1286,1288,1293,1294,1298,1299,1300,1307,2185,2335,3667,3791,6382,7048,50848</t>
  </si>
  <si>
    <t>COL1A1,COL2A1,COL3A1,COL4A1,COL4A3,COL4A4,COL4A6,COL6A3,COL7A1,COL9A2,COL9A3,COL10A1,COL16A1,PTK2B,FN1,IRS1,KDR,SDC1,TGFBR2,F11R</t>
  </si>
  <si>
    <t>hsa04510</t>
  </si>
  <si>
    <t>Focal adhesion</t>
  </si>
  <si>
    <t>38/199</t>
  </si>
  <si>
    <t>330,595,896,1277,1280,1282,1284,1285,1286,1288,1293,1298,1299,1956,2321,2335,3381,3691,3725,3791,4233,5063,5582,5881,7057,7060,7148,8515,10319,22798,29895,53358,56034,57144,63923,80310,131873,399694</t>
  </si>
  <si>
    <t>BIRC3,CCND1,CCND3,COL1A1,COL2A1,COL4A1,COL4A2,COL4A3,COL4A4,COL4A6,COL6A3,COL9A2,COL9A3,EGFR,FLT1,FN1,IBSP,ITGB4,JUN,KDR,MET,PAK3,PRKCG,RAC3,THBS1,THBS4,TNXB,ITGA10,LAMC3,LAMB4,MYLPF,SHC3,PDGFC,PAK5,TNN,PDGFD,COL6A6,SHC4</t>
  </si>
  <si>
    <t>R-HSA-375165</t>
  </si>
  <si>
    <t>NCAM signaling for neurite out-growth</t>
  </si>
  <si>
    <t>17/65</t>
  </si>
  <si>
    <t>775,784,1280,1281,1282,1284,1285,1286,1293,1298,1299,2674,4902,6711,6900,8128,131873</t>
  </si>
  <si>
    <t>CACNA1C,CACNB3,COL2A1,COL3A1,COL4A1,COL4A2,COL4A3,COL4A4,COL6A3,COL9A2,COL9A3,GFRA1,NRTN,SPTBN1,CNTN2,ST8SIA2,COL6A6</t>
  </si>
  <si>
    <t>R-HSA-186797</t>
  </si>
  <si>
    <t>Signaling by PDGF</t>
  </si>
  <si>
    <t>14/58</t>
  </si>
  <si>
    <t>1280,1281,1282,1284,1285,1286,1293,1298,1299,7057,7060,56034,80310,131873</t>
  </si>
  <si>
    <t>COL2A1,COL3A1,COL4A1,COL4A2,COL4A3,COL4A4,COL6A3,COL9A2,COL9A3,THBS1,THBS4,PDGFC,PDGFD,COL6A6</t>
  </si>
  <si>
    <t>M18</t>
  </si>
  <si>
    <t>PID INTEGRIN1 PATHWAY</t>
  </si>
  <si>
    <t>14/66</t>
  </si>
  <si>
    <t>1277,1280,1281,1282,1285,1286,1288,1293,1294,2335,4811,7057,8515,255743</t>
  </si>
  <si>
    <t>COL1A1,COL2A1,COL3A1,COL4A1,COL4A3,COL4A4,COL4A6,COL6A3,COL7A1,FN1,NID1,THBS1,ITGA10,NPNT</t>
  </si>
  <si>
    <t>3_Summary</t>
  </si>
  <si>
    <t>M5885</t>
  </si>
  <si>
    <t>NABA MATRISOME ASSOCIATED</t>
  </si>
  <si>
    <t>163/753</t>
  </si>
  <si>
    <t>183,301,302,306,374,650,655,685,713,869,1393,1440,1511,1839,1992,2069,2159,2219,2220,2239,2246,2255,2257,2258,2661,2920,3084,3373,3481,3569,3576,3592,3600,3603,3625,3699,3952,3958,3976,4185,4314,4316,4318,4319,4320,4322,4323,4325,4326,4327,4588,4902,5054,5125,5176,5362,5473,5617,5648,5764,5858,6275,6285,6347,6351,6360,6368,6382,6385,6422,6425,6590,6768,7043,7092,7173,7292,7475,7476,7482,7483,7484,8038,8200,8416,8482,8530,8600,8740,8743,8744,8822,9510,9542,9672,9723,9917,10071,10148,10218,10332,10563,10584,10882,11093,11197,23213,23452,25884,25975,27190,30835,51129,51162,51267,51384,51705,54361,54507,54757,55214,56034,56667,56999,57556,57715,57795,64386,80310,80326,81035,81792,83854,85329,91584,91851,94025,94031,114897,114898,114900,114904,124857,140689,140862,158326,160364,171019,221914,222663,223117,283208,283420,338761,338872,339479,353500,387836,387911,389376,392255,402117,728113,134,151,154,1490,1612,1907,2048,2185,2202,4693,4856,4922,4982,5144,6781,7060,7200,7349,7432,8838,8862,8909,9052,9148,9365,10135,10457,22871,23542,27091,27092,50944,54206,57817,59284,79924,85358,152189,255738,344901,100506013</t>
  </si>
  <si>
    <t>AGT,ANXA1,ANXA2,ANXA3,AREG,BMP2,BMP7,BTC,C1QB,CBLN1,CRHBP,CSF3,CTSG,HBEGF,SERPINB1,EREG,F10,FCN1,FCN2,GPC4,FGF1,FGF10,FGF12,FGF13,GDF9,CXCL2,NRG1,HYAL1,IGF2,IL6,CXCL8,IL12A,IL15,IL16,INHBB,ITIH3,LEP,LGALS3,LIF,ADAM11,MMP3,MMP7,MMP9,MMP10,MMP11,MMP13,MMP14,MMP16,MMP17,MMP19,MUC6,NRTN,SERPINE1,PCSK5,SERPINF1,PLXNA2,PPBP,PRL,MASP1,PTN,PZP,S100A4,S100B,CCL2,CCL4,CCL16,CCL23,SDC1,SDC4,SFRP1,SFRP5,SLPI,ST14,TGFB3,TLL1,TPO,TNFSF4,WNT6,WNT7A,WNT2B,WNT9A,WNT9B,ADAM12,GDF5,ANXA9,SEMA7A,CST7,TNFSF11,TNFSF14,TNFSF10,TNFSF9,FGF17,ADAMTS1,NRG2,SDC3,SEMA3E,FAM20B,MUC12,EBI3,ANGPTL7,CLEC4M,CXCL13,COLEC10,C1QL1,ADAMTS13,WIF1,SULF1,ANGPTL2,CHRDL2,EGFL6,IL17B,CD209,ANGPTL4,EGFL7,CLEC1A,WNT16,EMCN,WNT4,ADAMTSL4,FAM20A,P3H2,PDGFC,MUC13,ADAMTS9,SEMA6A,SEMA4G,BRINP2,MMP25,PDGFD,WNT10A,COLEC12,ADAMTS12,ANGPTL6,LGALS12,PLXNA4,CHRDL1,MUC16,HTRA3,C1QTNF1,C1QTNF2,C1QTNF4,C1QTNF6,WFIKKN2,CBLN4,ISM1,FREM1,CLEC12A,ADAMTS19,GPC2,SCUBE3,SEMA3D,P4HA3,CLEC9A,C1QL4,C1QTNF9,BRINP3,BMP8A,CLEC2A,C1QTNF9B,SFTA2,GDF6,VWC2L,ANXA8L1,ADORA1,ADRA2B,ADRB2,CTGF,DAPK1,EDN2,EPHB2,PTK2B,EFEMP1,NDP,NOV,NTS,TNFRSF11B,PDE4D,STC1,THBS4,TRH,UCN,VIP,WISP3,APLN,ENDOU,GPRC5A,NEURL1,KL,NAMPT,GPNMB,NLGN1,MAPK8IP2,CACNG5,CACNG4,SHANK1,ERRFI1,HAMP,CACNG7,ADM2,SHANK3,CMTM8,PCSK9,OSTN,APELA</t>
  </si>
  <si>
    <t>3_Member</t>
  </si>
  <si>
    <t>183,301,302,306,374,650,655,685,713,869,1393,1440,1511,1839,1992,2069,2159,2219,2220,2239,2246,2255,2257,2258,2661,2920,3084,3373,3481,3569,3576,3592,3600,3603,3625,3699,3952,3958,3976,4185,4314,4316,4318,4319,4320,4322,4323,4325,4326,4327,4588,4902,5054,5125,5176,5362,5473,5617,5648,5764,5858,6275,6285,6347,6351,6360,6368,6382,6385,6422,6425,6590,6768,7043,7092,7173,7292,7475,7476,7482,7483,7484,8038,8200,8416,8482,8530,8600,8740,8743,8744,8822,9510,9542,9672,9723,9917,10071,10148,10218,10332,10563,10584,10882,11093,11197,23213,23452,25884,25975,27190,30835,51129,51162,51267,51384,51705,54361,54507,54757,55214,56034,56667,56999,57556,57715,57795,64386,80310,80326,81035,81792,83854,85329,91584,91851,94025,94031,114897,114898,114900,114904,124857,140689,140862,158326,160364,171019,221914,222663,223117,283208,283420,338761,338872,339479,353500,387836,387911,389376,392255,402117,728113</t>
  </si>
  <si>
    <t>AGT,ANXA1,ANXA2,ANXA3,AREG,BMP2,BMP7,BTC,C1QB,CBLN1,CRHBP,CSF3,CTSG,HBEGF,SERPINB1,EREG,F10,FCN1,FCN2,GPC4,FGF1,FGF10,FGF12,FGF13,GDF9,CXCL2,NRG1,HYAL1,IGF2,IL6,CXCL8,IL12A,IL15,IL16,INHBB,ITIH3,LEP,LGALS3,LIF,ADAM11,MMP3,MMP7,MMP9,MMP10,MMP11,MMP13,MMP14,MMP16,MMP17,MMP19,MUC6,NRTN,SERPINE1,PCSK5,SERPINF1,PLXNA2,PPBP,PRL,MASP1,PTN,PZP,S100A4,S100B,CCL2,CCL4,CCL16,CCL23,SDC1,SDC4,SFRP1,SFRP5,SLPI,ST14,TGFB3,TLL1,TPO,TNFSF4,WNT6,WNT7A,WNT2B,WNT9A,WNT9B,ADAM12,GDF5,ANXA9,SEMA7A,CST7,TNFSF11,TNFSF14,TNFSF10,TNFSF9,FGF17,ADAMTS1,NRG2,SDC3,SEMA3E,FAM20B,MUC12,EBI3,ANGPTL7,CLEC4M,CXCL13,COLEC10,C1QL1,ADAMTS13,WIF1,SULF1,ANGPTL2,CHRDL2,EGFL6,IL17B,CD209,ANGPTL4,EGFL7,CLEC1A,WNT16,EMCN,WNT4,ADAMTSL4,FAM20A,P3H2,PDGFC,MUC13,ADAMTS9,SEMA6A,SEMA4G,BRINP2,MMP25,PDGFD,WNT10A,COLEC12,ADAMTS12,ANGPTL6,LGALS12,PLXNA4,CHRDL1,MUC16,HTRA3,C1QTNF1,C1QTNF2,C1QTNF4,C1QTNF6,WFIKKN2,CBLN4,ISM1,FREM1,CLEC12A,ADAMTS19,GPC2,SCUBE3,SEMA3D,P4HA3,CLEC9A,C1QL4,C1QTNF9,BRINP3,BMP8A,CLEC2A,C1QTNF9B,SFTA2,GDF6,VWC2L,ANXA8L1</t>
  </si>
  <si>
    <t>M5883</t>
  </si>
  <si>
    <t>NABA SECRETED FACTORS</t>
  </si>
  <si>
    <t>79/344</t>
  </si>
  <si>
    <t>374,650,655,685,869,1393,1440,1839,2069,2246,2255,2257,2258,2661,2920,3084,3481,3569,3576,3592,3600,3603,3625,3952,3976,4902,5473,5617,5764,6275,6285,6347,6351,6360,6368,6422,6425,7043,7173,7292,7475,7476,7482,7483,7484,8200,8600,8740,8743,8744,8822,9542,10148,10218,10563,11197,23452,25884,25975,27190,51129,51162,51384,54361,56034,57795,80310,80326,83854,91851,124857,140689,140862,222663,339479,353500,387911,392255,402117</t>
  </si>
  <si>
    <t>AREG,BMP2,BMP7,BTC,CBLN1,CRHBP,CSF3,HBEGF,EREG,FGF1,FGF10,FGF12,FGF13,GDF9,CXCL2,NRG1,IGF2,IL6,CXCL8,IL12A,IL15,IL16,INHBB,LEP,LIF,NRTN,PPBP,PRL,PTN,S100A4,S100B,CCL2,CCL4,CCL16,CCL23,SFRP1,SFRP5,TGFB3,TPO,TNFSF4,WNT6,WNT7A,WNT2B,WNT9A,WNT9B,GDF5,TNFSF11,TNFSF14,TNFSF10,TNFSF9,FGF17,NRG2,EBI3,ANGPTL7,CXCL13,WIF1,ANGPTL2,CHRDL2,EGFL6,IL17B,ANGPTL4,EGFL7,WNT16,WNT4,PDGFC,BRINP2,PDGFD,WNT10A,ANGPTL6,CHRDL1,WFIKKN2,CBLN4,ISM1,SCUBE3,BRINP3,BMP8A,C1QTNF9B,GDF6,VWC2L</t>
  </si>
  <si>
    <t>GO:0010469</t>
  </si>
  <si>
    <t>regulation of signaling receptor activity</t>
  </si>
  <si>
    <t>98/539</t>
  </si>
  <si>
    <t>134,151,154,183,374,650,655,685,1393,1440,1490,1612,1839,1907,2048,2069,2185,2202,2246,2255,2257,2258,2661,2920,3084,3481,3569,3576,3592,3600,3603,3625,3952,3976,4693,4856,4902,4922,4982,5054,5144,5473,5617,5764,6347,6351,6360,6368,6781,7043,7060,7200,7292,7349,7432,7476,7483,7484,8200,8600,8740,8743,8744,8822,8838,8862,8909,9052,9148,9365,9542,10135,10148,10457,10563,22871,23542,27091,27092,27190,50944,54206,54361,56034,57817,59284,79924,80310,80326,85358,114900,152189,255738,338872,344901,353500,392255,100506013</t>
  </si>
  <si>
    <t>ADORA1,ADRA2B,ADRB2,AGT,AREG,BMP2,BMP7,BTC,CRHBP,CSF3,CTGF,DAPK1,HBEGF,EDN2,EPHB2,EREG,PTK2B,EFEMP1,FGF1,FGF10,FGF12,FGF13,GDF9,CXCL2,NRG1,IGF2,IL6,CXCL8,IL12A,IL15,IL16,INHBB,LEP,LIF,NDP,NOV,NRTN,NTS,TNFRSF11B,SERPINE1,PDE4D,PPBP,PRL,PTN,CCL2,CCL4,CCL16,CCL23,STC1,TGFB3,THBS4,TRH,TNFSF4,UCN,VIP,WNT7A,WNT9A,WNT9B,GDF5,TNFSF11,TNFSF14,TNFSF10,TNFSF9,FGF17,WISP3,APLN,ENDOU,GPRC5A,NEURL1,KL,NRG2,NAMPT,EBI3,GPNMB,CXCL13,NLGN1,MAPK8IP2,CACNG5,CACNG4,IL17B,SHANK1,ERRFI1,WNT4,PDGFC,HAMP,CACNG7,ADM2,PDGFD,WNT10A,SHANK3,C1QTNF4,CMTM8,PCSK9,C1QTNF9,OSTN,BMP8A,GDF6,APELA</t>
  </si>
  <si>
    <t>4_Summary</t>
  </si>
  <si>
    <t>GO:0051046</t>
  </si>
  <si>
    <t>regulation of secretion</t>
  </si>
  <si>
    <t>151/737</t>
  </si>
  <si>
    <t>43,134,151,183,185,301,408,634,773,775,777,815,886,914,947,958,1149,1236,1268,1393,1407,1588,1803,1813,1910,1956,2065,2219,2255,2268,2335,2624,2625,2661,2692,2697,2752,3033,3084,3351,3357,3382,3418,3569,3625,3667,3737,3741,3767,3783,3952,3976,4155,4824,4825,4826,4856,4881,4923,5029,5552,5874,5972,6382,6385,6422,6446,6447,6623,6664,6711,6755,6781,6844,6860,6865,6869,7043,7099,7200,7292,7293,7349,7430,7447,7850,7855,8111,8447,8600,8622,8862,8864,8973,9024,9254,9378,9501,10125,10411,10631,10859,11069,22871,23705,25924,26191,26251,27086,28984,29085,29091,29126,51762,55024,55107,55359,55512,55540,55607,55638,57586,59341,79772,80149,80223,80725,81285,83849,83851,84258,85477,91683,94120,112755,114548,114897,115827,120892,126567,127833,140730,143425,169026,255057,283420,326624,338557,341359,353500,388125,216,476,650,1215,1359,1381,1382,1511,1545,1589,1592,1735,1958,2232,2304,2834,3249,5125,5446,5798,6121,6716,6783,6928,7173,7432,8630,9718,10170,25976,27344,28231,50506,51301,53630,53905,54361,56603,59272,90527,151056,2914,6571,7476,8497,8676,8938,9379,440279,869,948,4860,55240,79400,140689,255231,780776,347,655,1440,4188,4601,4792,5138,5311,5743,6425,6591,6608,7098,7357,8321,8740,8809,8999,9917,10178,10297,22885,23255,51284,55531,57214,58480,79628,91646,114960,147906,258010,285966,338,1490,2185,2309,3383,5024,5076,5176,6518,6598,7048,7054,7057,10203,10628,81035,81620,125111,1869,5366</t>
  </si>
  <si>
    <t>ACHE,ADORA1,ADRA2B,AGT,AGTR1,ANXA1,ARRB1,CEACAM1,CACNA1A,CACNA1C,CACNA1E,CAMK2A,CCKAR,CD2,CD34,CD40,CIDEA,CCR7,CNR1,CRHBP,CRY1,CYP19A1,DPP4,DRD2,EDNRB,EGFR,ERBB3,FCN1,FGF10,FGR,FN1,GATA2,GATA3,GDF9,GHRHR,GJA1,GLUL,HADH,NRG1,HTR1B,HTR2B,ICA1,IDH2,IL6,INHBB,IRS1,KCNA2,KCNA5,KCNJ11,KCNN4,LEP,LIF,MBP,NKX3-1,NKX6-1,NNAT,NOV,NPR1,NTSR1,P2RY2,SRGN,RAB27B,REN,SDC1,SDC4,SFRP1,SGK1,SCG5,SNCG,SOX11,SPTBN1,SSTR5,STC1,VAMP2,SYT4,TACR2,TACR1,TGFB3,TLR4,TRH,TNFSF4,TNFRSF4,UCN,EZR,VSNL1,IL1R2,FZD5,GPR68,DOC2B,TNFSF11,PDE8B,APLN,PER2,CHRNA6,BRSK2,CACNA2D2,NRXN1,RPH3AL,RASGRP1,RAPGEF3,POSTN,LILRB1,RAPGEF4,NLGN1,CADM1,MYRIP,PTPN22,KCNG2,FOXP1,RGCC,PHPT1,STXBP6,CD274,RAB8B,BANK1,ANO1,STYK1,SMPD3,IL17RB,PPP1R9A,SYBU,SYT13,TRPV4,MCTP1,ZC3H12A,RAB11FIP1,SRCIN1,OR51E2,SYT15,SYT16,SYT3,SCIN,SYT12,SYTL3,STX1B,NLRP3,C1QTNF1,RAB3C,LRRK2,C2CD4C,SYT2,RIMS4,SYT9,SLC30A8,CBARP,CLEC9A,RAB37,FFAR4,SYT10,BMP8A,C2CD4B,ALDH1A1,ATP1A1,BMP2,CMA1,CPA3,CRABP1,CRABP2,CTSG,CYP1B1,CYP21A2,CYP26A1,DIO3,EGR1,FDXR,FOXE1,PRLHR,HPN,PCSK5,PON3,PTPRN,RPE65,SRD5A2,SULT1E1,HNF1B,TPO,VIP,HSD17B6,ECE2,DHRS9,TIPARP,PCSK1N,SLCO4A1,DUOX2,GCNT4,BCO1,DUOX1,WNT4,CYP26B1,ACE2,DUOXA1,PLB1,GRM4,SLC18A2,WNT7A,PPFIA4,STX11,BAIAP3,NRXN2,UNC13C,CBLN1,CD36,PNP,STEAP3,NOX5,CBLN4,MCOLN2,TVP23A,APOD,BMP7,CSF3,MDFI,MXI1,NFKBIA,PDE2A,PKD2,PTGS2,SFRP5,SNAI2,SMO,TLR3,UGCG,FZD1,TNFSF14,IL18R1,CDKL2,FAM20B,TENM1,APC2,ABLIM3,MTCL1,TLR7,ELMOD1,CEMIP,RHOU,SH3TC2,TDRD12,TSGA13,DACT3,SVIP,TCAF2,APOB,CTGF,PTK2B,FOXO3,ICAM1,P2RX3,PAX2,SERPINF1,SLC2A5,SMARCB1,TGFBR2,TH,THBS1,CALCRL,TXNIP,COLEC12,CDT1,GJD3,E2F1,PMAIP1</t>
  </si>
  <si>
    <t>4_Member</t>
  </si>
  <si>
    <t>43,134,151,183,185,301,408,634,773,775,777,815,886,914,947,958,1149,1236,1268,1393,1407,1588,1803,1813,1910,1956,2065,2219,2255,2268,2335,2624,2625,2661,2692,2697,2752,3033,3084,3351,3357,3382,3418,3569,3625,3667,3737,3741,3767,3783,3952,3976,4155,4824,4825,4826,4856,4881,4923,5029,5552,5874,5972,6382,6385,6422,6446,6447,6623,6664,6711,6755,6781,6844,6860,6865,6869,7043,7099,7200,7292,7293,7349,7430,7447,7850,7855,8111,8447,8600,8622,8862,8864,8973,9024,9254,9378,9501,10125,10411,10631,10859,11069,22871,23705,25924,26191,26251,27086,28984,29085,29091,29126,51762,55024,55107,55359,55512,55540,55607,55638,57586,59341,79772,80149,80223,80725,81285,83849,83851,84258,85477,91683,94120,112755,114548,114897,115827,120892,126567,127833,140730,143425,169026,255057,283420,326624,338557,341359,353500,388125</t>
  </si>
  <si>
    <t>ACHE,ADORA1,ADRA2B,AGT,AGTR1,ANXA1,ARRB1,CEACAM1,CACNA1A,CACNA1C,CACNA1E,CAMK2A,CCKAR,CD2,CD34,CD40,CIDEA,CCR7,CNR1,CRHBP,CRY1,CYP19A1,DPP4,DRD2,EDNRB,EGFR,ERBB3,FCN1,FGF10,FGR,FN1,GATA2,GATA3,GDF9,GHRHR,GJA1,GLUL,HADH,NRG1,HTR1B,HTR2B,ICA1,IDH2,IL6,INHBB,IRS1,KCNA2,KCNA5,KCNJ11,KCNN4,LEP,LIF,MBP,NKX3-1,NKX6-1,NNAT,NOV,NPR1,NTSR1,P2RY2,SRGN,RAB27B,REN,SDC1,SDC4,SFRP1,SGK1,SCG5,SNCG,SOX11,SPTBN1,SSTR5,STC1,VAMP2,SYT4,TACR2,TACR1,TGFB3,TLR4,TRH,TNFSF4,TNFRSF4,UCN,EZR,VSNL1,IL1R2,FZD5,GPR68,DOC2B,TNFSF11,PDE8B,APLN,PER2,CHRNA6,BRSK2,CACNA2D2,NRXN1,RPH3AL,RASGRP1,RAPGEF3,POSTN,LILRB1,RAPGEF4,NLGN1,CADM1,MYRIP,PTPN22,KCNG2,FOXP1,RGCC,PHPT1,STXBP6,CD274,RAB8B,BANK1,ANO1,STYK1,SMPD3,IL17RB,PPP1R9A,SYBU,SYT13,TRPV4,MCTP1,ZC3H12A,RAB11FIP1,SRCIN1,OR51E2,SYT15,SYT16,SYT3,SCIN,SYT12,SYTL3,STX1B,NLRP3,C1QTNF1,RAB3C,LRRK2,C2CD4C,SYT2,RIMS4,SYT9,SLC30A8,CBARP,CLEC9A,RAB37,FFAR4,SYT10,BMP8A,C2CD4B</t>
  </si>
  <si>
    <t>GO:1903530</t>
  </si>
  <si>
    <t>regulation of secretion by cell</t>
  </si>
  <si>
    <t>142/685</t>
  </si>
  <si>
    <t>43,134,151,183,185,301,408,634,773,775,777,815,886,914,947,958,1149,1236,1268,1393,1407,1588,1803,1813,1956,2219,2268,2335,2624,2625,2661,2692,2697,2752,3033,3351,3357,3382,3418,3569,3625,3667,3737,3741,3767,3783,3952,3976,4155,4824,4825,4826,4856,4923,5552,5874,5972,6382,6385,6422,6447,6623,6664,6711,6755,6844,6860,6865,6869,7043,7099,7200,7292,7293,7349,7430,7447,7850,7855,8111,8447,8600,8622,8862,8864,8973,9024,9254,9378,9501,10125,10411,10631,10859,11069,22871,23705,25924,26191,26251,27086,28984,29085,29091,29126,51762,55024,55107,55359,55512,55540,55607,55638,57586,59341,79772,80149,80223,80725,81285,83849,83851,84258,91683,94120,112755,114548,114897,115827,120892,126567,127833,140730,143425,169026,255057,283420,326624,338557,341359,353500,388125</t>
  </si>
  <si>
    <t>ACHE,ADORA1,ADRA2B,AGT,AGTR1,ANXA1,ARRB1,CEACAM1,CACNA1A,CACNA1C,CACNA1E,CAMK2A,CCKAR,CD2,CD34,CD40,CIDEA,CCR7,CNR1,CRHBP,CRY1,CYP19A1,DPP4,DRD2,EGFR,FCN1,FGR,FN1,GATA2,GATA3,GDF9,GHRHR,GJA1,GLUL,HADH,HTR1B,HTR2B,ICA1,IDH2,IL6,INHBB,IRS1,KCNA2,KCNA5,KCNJ11,KCNN4,LEP,LIF,MBP,NKX3-1,NKX6-1,NNAT,NOV,NTSR1,SRGN,RAB27B,REN,SDC1,SDC4,SFRP1,SCG5,SNCG,SOX11,SPTBN1,SSTR5,VAMP2,SYT4,TACR2,TACR1,TGFB3,TLR4,TRH,TNFSF4,TNFRSF4,UCN,EZR,VSNL1,IL1R2,FZD5,GPR68,DOC2B,TNFSF11,PDE8B,APLN,PER2,CHRNA6,BRSK2,CACNA2D2,NRXN1,RPH3AL,RASGRP1,RAPGEF3,POSTN,LILRB1,RAPGEF4,NLGN1,CADM1,MYRIP,PTPN22,KCNG2,FOXP1,RGCC,PHPT1,STXBP6,CD274,RAB8B,BANK1,ANO1,STYK1,SMPD3,IL17RB,PPP1R9A,SYBU,SYT13,TRPV4,MCTP1,ZC3H12A,RAB11FIP1,SRCIN1,OR51E2,SYT15,SYT16,SYT3,SYT12,SYTL3,STX1B,NLRP3,C1QTNF1,RAB3C,LRRK2,C2CD4C,SYT2,RIMS4,SYT9,SLC30A8,CBARP,CLEC9A,RAB37,FFAR4,SYT10,BMP8A,C2CD4B</t>
  </si>
  <si>
    <t>GO:0010817</t>
  </si>
  <si>
    <t>regulation of hormone levels</t>
  </si>
  <si>
    <t>113/507</t>
  </si>
  <si>
    <t>43,134,151,183,185,216,301,408,476,650,773,775,777,886,1215,1268,1359,1381,1382,1393,1407,1511,1545,1588,1589,1592,1735,1803,1813,1956,1958,2232,2304,2625,2661,2692,2697,2752,2834,3033,3249,3382,3569,3625,3667,3741,3767,3952,3976,4824,4825,4826,4856,5125,5446,5798,5972,6121,6422,6447,6664,6716,6755,6783,6844,6865,6869,6928,7173,7200,7349,7432,7447,8111,8447,8600,8622,8630,8862,8864,9024,9254,9378,9718,10170,10411,11069,25924,25976,26251,27344,28231,29085,50506,51301,51762,53630,53905,54361,55107,55512,55638,56603,59272,59341,80223,90527,114897,143425,151056,169026,338557,353500</t>
  </si>
  <si>
    <t>ACHE,ADORA1,ADRA2B,AGT,AGTR1,ALDH1A1,ANXA1,ARRB1,ATP1A1,BMP2,CACNA1A,CACNA1C,CACNA1E,CCKAR,CMA1,CNR1,CPA3,CRABP1,CRABP2,CRHBP,CRY1,CTSG,CYP1B1,CYP19A1,CYP21A2,CYP26A1,DIO3,DPP4,DRD2,EGFR,EGR1,FDXR,FOXE1,GATA3,GDF9,GHRHR,GJA1,GLUL,PRLHR,HADH,HPN,ICA1,IL6,INHBB,IRS1,KCNA5,KCNJ11,LEP,LIF,NKX3-1,NKX6-1,NNAT,NOV,PCSK5,PON3,PTPRN,REN,RPE65,SFRP1,SCG5,SOX11,SRD5A2,SSTR5,SULT1E1,VAMP2,TACR2,TACR1,HNF1B,TPO,TRH,UCN,VIP,VSNL1,GPR68,DOC2B,TNFSF11,PDE8B,HSD17B6,APLN,PER2,BRSK2,CACNA2D2,NRXN1,ECE2,DHRS9,RAPGEF3,RAPGEF4,MYRIP,TIPARP,KCNG2,PCSK1N,SLCO4A1,PHPT1,DUOX2,GCNT4,RAB8B,BCO1,DUOX1,WNT4,ANO1,SMPD3,SYBU,CYP26B1,ACE2,TRPV4,RAB11FIP1,DUOXA1,C1QTNF1,SYT9,PLB1,SLC30A8,FFAR4,BMP8A</t>
  </si>
  <si>
    <t>GO:0023061</t>
  </si>
  <si>
    <t>signal release</t>
  </si>
  <si>
    <t>101/436</t>
  </si>
  <si>
    <t>134,151,183,185,301,408,773,775,777,815,886,1268,1393,1407,1588,1803,1813,1956,2625,2661,2692,2697,2752,2914,3033,3382,3569,3625,3667,3741,3767,3952,3976,4824,4825,4826,4856,5798,5972,6422,6447,6571,6623,6664,6755,6844,6860,6865,6869,6928,7200,7349,7432,7447,7476,8111,8447,8497,8600,8622,8676,8862,8864,8938,9024,9254,9378,9379,10411,11069,22871,25924,26251,29085,51762,55107,55512,55607,55638,57586,59341,79772,80223,83849,83851,84258,91683,94120,112755,114897,120892,126567,127833,140730,143425,169026,338557,341359,353500,388125,440279</t>
  </si>
  <si>
    <t>ADORA1,ADRA2B,AGT,AGTR1,ANXA1,ARRB1,CACNA1A,CACNA1C,CACNA1E,CAMK2A,CCKAR,CNR1,CRHBP,CRY1,CYP19A1,DPP4,DRD2,EGFR,GATA3,GDF9,GHRHR,GJA1,GLUL,GRM4,HADH,ICA1,IL6,INHBB,IRS1,KCNA5,KCNJ11,LEP,LIF,NKX3-1,NKX6-1,NNAT,NOV,PTPRN,REN,SFRP1,SCG5,SLC18A2,SNCG,SOX11,SSTR5,VAMP2,SYT4,TACR2,TACR1,HNF1B,TRH,UCN,VIP,VSNL1,WNT7A,GPR68,DOC2B,PPFIA4,TNFSF11,PDE8B,STX11,APLN,PER2,BAIAP3,BRSK2,CACNA2D2,NRXN1,NRXN2,RAPGEF3,RAPGEF4,NLGN1,MYRIP,KCNG2,PHPT1,RAB8B,ANO1,SMPD3,PPP1R9A,SYBU,SYT13,TRPV4,MCTP1,RAB11FIP1,SYT15,SYT16,SYT3,SYT12,SYTL3,STX1B,C1QTNF1,LRRK2,C2CD4C,SYT2,RIMS4,SYT9,SLC30A8,FFAR4,SYT10,BMP8A,C2CD4B,UNC13C</t>
  </si>
  <si>
    <t>GO:0046879</t>
  </si>
  <si>
    <t>hormone secretion</t>
  </si>
  <si>
    <t>74/309</t>
  </si>
  <si>
    <t>134,151,183,185,301,408,773,775,777,886,1268,1393,1407,1588,1803,1813,1956,2625,2661,2692,2697,2752,3033,3382,3569,3625,3667,3741,3767,3952,3976,4824,4825,4826,4856,5798,5972,6422,6447,6664,6755,6844,6865,6869,6928,7200,7349,7432,7447,8111,8447,8600,8622,8862,8864,9024,9254,9378,10411,11069,25924,26251,29085,51762,55107,55512,55638,59341,80223,114897,143425,169026,338557,353500</t>
  </si>
  <si>
    <t>ADORA1,ADRA2B,AGT,AGTR1,ANXA1,ARRB1,CACNA1A,CACNA1C,CACNA1E,CCKAR,CNR1,CRHBP,CRY1,CYP19A1,DPP4,DRD2,EGFR,GATA3,GDF9,GHRHR,GJA1,GLUL,HADH,ICA1,IL6,INHBB,IRS1,KCNA5,KCNJ11,LEP,LIF,NKX3-1,NKX6-1,NNAT,NOV,PTPRN,REN,SFRP1,SCG5,SOX11,SSTR5,VAMP2,TACR2,TACR1,HNF1B,TRH,UCN,VIP,VSNL1,GPR68,DOC2B,TNFSF11,PDE8B,APLN,PER2,BRSK2,CACNA2D2,NRXN1,RAPGEF3,RAPGEF4,MYRIP,KCNG2,PHPT1,RAB8B,ANO1,SMPD3,SYBU,TRPV4,RAB11FIP1,C1QTNF1,SYT9,SLC30A8,FFAR4,BMP8A</t>
  </si>
  <si>
    <t>GO:0046883</t>
  </si>
  <si>
    <t>regulation of hormone secretion</t>
  </si>
  <si>
    <t>66/264</t>
  </si>
  <si>
    <t>134,151,183,185,301,408,773,775,777,886,1268,1393,1407,1588,1803,1813,1956,2661,2692,2697,2752,3033,3382,3625,3667,3741,3767,3952,3976,4824,4825,4826,4856,5972,6422,6447,6664,6755,6844,6865,6869,7200,7349,7447,8111,8447,8600,8622,8862,8864,9024,9254,9378,10411,11069,25924,26251,29085,51762,55107,55638,80223,114897,143425,169026,353500</t>
  </si>
  <si>
    <t>ADORA1,ADRA2B,AGT,AGTR1,ANXA1,ARRB1,CACNA1A,CACNA1C,CACNA1E,CCKAR,CNR1,CRHBP,CRY1,CYP19A1,DPP4,DRD2,EGFR,GDF9,GHRHR,GJA1,GLUL,HADH,ICA1,INHBB,IRS1,KCNA5,KCNJ11,LEP,LIF,NKX3-1,NKX6-1,NNAT,NOV,REN,SFRP1,SCG5,SOX11,SSTR5,VAMP2,TACR2,TACR1,TRH,UCN,VSNL1,GPR68,DOC2B,TNFSF11,PDE8B,APLN,PER2,BRSK2,CACNA2D2,NRXN1,RAPGEF3,RAPGEF4,MYRIP,KCNG2,PHPT1,RAB8B,ANO1,SYBU,RAB11FIP1,C1QTNF1,SYT9,SLC30A8,BMP8A</t>
  </si>
  <si>
    <t>GO:0002790</t>
  </si>
  <si>
    <t>peptide secretion</t>
  </si>
  <si>
    <t>111/557</t>
  </si>
  <si>
    <t>43,134,183,301,408,773,775,777,869,914,947,948,958,1149,1236,1268,1393,1803,1813,1956,2219,2268,2335,2625,2692,2697,2752,3033,3357,3382,3418,3569,3625,3667,3741,3767,3783,3952,4155,4825,4826,4856,4860,5125,5552,5798,6422,6623,6711,6755,6860,6865,6928,7043,7099,7200,7292,7293,7349,7430,7432,7447,7850,7855,8111,8447,8600,8622,8862,8864,9024,9254,9378,9501,10125,10411,10631,10859,11069,23705,25924,26191,26251,27086,28984,29085,29126,51762,55024,55107,55240,55512,55540,55638,59341,79400,80149,80223,80725,81285,114548,120892,140689,143425,169026,255231,283420,326624,338557,353500,780776</t>
  </si>
  <si>
    <t>ACHE,ADORA1,AGT,ANXA1,ARRB1,CACNA1A,CACNA1C,CACNA1E,CBLN1,CD2,CD34,CD36,CD40,CIDEA,CCR7,CNR1,CRHBP,DPP4,DRD2,EGFR,FCN1,FGR,FN1,GATA3,GHRHR,GJA1,GLUL,HADH,HTR2B,ICA1,IDH2,IL6,INHBB,IRS1,KCNA5,KCNJ11,KCNN4,LEP,MBP,NKX6-1,NNAT,NOV,PNP,PCSK5,SRGN,PTPRN,SFRP1,SNCG,SPTBN1,SSTR5,SYT4,TACR2,HNF1B,TGFB3,TLR4,TRH,TNFSF4,TNFRSF4,UCN,EZR,VIP,VSNL1,IL1R2,FZD5,GPR68,DOC2B,TNFSF11,PDE8B,APLN,PER2,BRSK2,CACNA2D2,NRXN1,RPH3AL,RASGRP1,RAPGEF3,POSTN,LILRB1,RAPGEF4,CADM1,MYRIP,PTPN22,KCNG2,FOXP1,RGCC,PHPT1,CD274,RAB8B,BANK1,ANO1,STEAP3,SMPD3,IL17RB,SYBU,TRPV4,NOX5,ZC3H12A,RAB11FIP1,SRCIN1,OR51E2,NLRP3,LRRK2,CBLN4,SYT9,SLC30A8,MCOLN2,CLEC9A,RAB37,FFAR4,BMP8A,TVP23A</t>
  </si>
  <si>
    <t>GO:0009914</t>
  </si>
  <si>
    <t>hormone transport</t>
  </si>
  <si>
    <t>75/321</t>
  </si>
  <si>
    <t>134,151,183,185,301,408,773,775,777,886,1268,1393,1407,1588,1803,1813,1956,2625,2661,2692,2697,2752,3033,3382,3569,3625,3667,3741,3767,3952,3976,4824,4825,4826,4856,5798,5972,6422,6447,6664,6755,6844,6865,6869,6928,7200,7349,7432,7447,8111,8447,8600,8622,8862,8864,9024,9254,9378,10411,11069,25924,26251,28231,29085,51762,55107,55512,55638,59341,80223,114897,143425,169026,338557,353500</t>
  </si>
  <si>
    <t>ADORA1,ADRA2B,AGT,AGTR1,ANXA1,ARRB1,CACNA1A,CACNA1C,CACNA1E,CCKAR,CNR1,CRHBP,CRY1,CYP19A1,DPP4,DRD2,EGFR,GATA3,GDF9,GHRHR,GJA1,GLUL,HADH,ICA1,IL6,INHBB,IRS1,KCNA5,KCNJ11,LEP,LIF,NKX3-1,NKX6-1,NNAT,NOV,PTPRN,REN,SFRP1,SCG5,SOX11,SSTR5,VAMP2,TACR2,TACR1,HNF1B,TRH,UCN,VIP,VSNL1,GPR68,DOC2B,TNFSF11,PDE8B,APLN,PER2,BRSK2,CACNA2D2,NRXN1,RAPGEF3,RAPGEF4,MYRIP,KCNG2,SLCO4A1,PHPT1,RAB8B,ANO1,SMPD3,SYBU,TRPV4,RAB11FIP1,C1QTNF1,SYT9,SLC30A8,FFAR4,BMP8A</t>
  </si>
  <si>
    <t>GO:0002791</t>
  </si>
  <si>
    <t>regulation of peptide secretion</t>
  </si>
  <si>
    <t>94/455</t>
  </si>
  <si>
    <t>43,134,301,408,773,775,777,914,947,958,1149,1236,1268,1393,1803,1813,1956,2219,2268,2335,2625,2692,2697,2752,3033,3357,3382,3418,3569,3625,3667,3741,3767,3783,3952,4155,4825,4826,4856,5552,6422,6711,6755,6860,7043,7099,7200,7292,7293,7349,7430,7447,7850,7855,8111,8447,8600,8622,8862,8864,9024,9254,9378,9501,10125,10411,10631,10859,11069,23705,25924,26191,26251,27086,28984,29085,29126,51762,55024,55107,55540,55638,59341,80149,80223,80725,81285,114548,120892,143425,169026,283420,338557,353500</t>
  </si>
  <si>
    <t>ACHE,ADORA1,ANXA1,ARRB1,CACNA1A,CACNA1C,CACNA1E,CD2,CD34,CD40,CIDEA,CCR7,CNR1,CRHBP,DPP4,DRD2,EGFR,FCN1,FGR,FN1,GATA3,GHRHR,GJA1,GLUL,HADH,HTR2B,ICA1,IDH2,IL6,INHBB,IRS1,KCNA5,KCNJ11,KCNN4,LEP,MBP,NKX6-1,NNAT,NOV,SRGN,SFRP1,SPTBN1,SSTR5,SYT4,TGFB3,TLR4,TRH,TNFSF4,TNFRSF4,UCN,EZR,VSNL1,IL1R2,FZD5,GPR68,DOC2B,TNFSF11,PDE8B,APLN,PER2,BRSK2,CACNA2D2,NRXN1,RPH3AL,RASGRP1,RAPGEF3,POSTN,LILRB1,RAPGEF4,CADM1,MYRIP,PTPN22,KCNG2,FOXP1,RGCC,PHPT1,CD274,RAB8B,BANK1,ANO1,IL17RB,SYBU,TRPV4,ZC3H12A,RAB11FIP1,SRCIN1,OR51E2,NLRP3,LRRK2,SYT9,SLC30A8,CLEC9A,FFAR4,BMP8A</t>
  </si>
  <si>
    <t>GO:0009306</t>
  </si>
  <si>
    <t>protein secretion</t>
  </si>
  <si>
    <t>104/524</t>
  </si>
  <si>
    <t>43,183,301,408,773,775,777,869,914,947,948,958,1149,1236,1268,1803,1813,1956,2219,2268,2335,2625,2697,2752,3033,3357,3382,3418,3569,3625,3667,3741,3767,3783,3952,4155,4825,4826,4856,4860,5125,5552,5798,6422,6623,6711,6755,6860,6865,6928,7043,7099,7200,7292,7293,7430,7432,7447,7850,7855,8111,8447,8622,8864,9024,9254,9378,9501,10125,10411,10631,10859,11069,23705,25924,26191,26251,27086,28984,29085,29126,51762,55024,55107,55240,55540,55638,59341,79400,80149,80223,80725,81285,114548,120892,140689,143425,169026,255231,283420,326624,338557,353500,780776</t>
  </si>
  <si>
    <t>ACHE,AGT,ANXA1,ARRB1,CACNA1A,CACNA1C,CACNA1E,CBLN1,CD2,CD34,CD36,CD40,CIDEA,CCR7,CNR1,DPP4,DRD2,EGFR,FCN1,FGR,FN1,GATA3,GJA1,GLUL,HADH,HTR2B,ICA1,IDH2,IL6,INHBB,IRS1,KCNA5,KCNJ11,KCNN4,LEP,MBP,NKX6-1,NNAT,NOV,PNP,PCSK5,SRGN,PTPRN,SFRP1,SNCG,SPTBN1,SSTR5,SYT4,TACR2,HNF1B,TGFB3,TLR4,TRH,TNFSF4,TNFRSF4,EZR,VIP,VSNL1,IL1R2,FZD5,GPR68,DOC2B,PDE8B,PER2,BRSK2,CACNA2D2,NRXN1,RPH3AL,RASGRP1,RAPGEF3,POSTN,LILRB1,RAPGEF4,CADM1,MYRIP,PTPN22,KCNG2,FOXP1,RGCC,PHPT1,CD274,RAB8B,BANK1,ANO1,STEAP3,IL17RB,SYBU,TRPV4,NOX5,ZC3H12A,RAB11FIP1,SRCIN1,OR51E2,NLRP3,LRRK2,CBLN4,SYT9,SLC30A8,MCOLN2,CLEC9A,RAB37,FFAR4,BMP8A,TVP23A</t>
  </si>
  <si>
    <t>GO:0050708</t>
  </si>
  <si>
    <t>regulation of protein secretion</t>
  </si>
  <si>
    <t>87/426</t>
  </si>
  <si>
    <t>43,301,408,773,775,777,914,947,958,1149,1236,1268,1803,1813,1956,2219,2268,2335,2625,2697,2752,3033,3357,3382,3418,3569,3625,3667,3741,3767,3783,3952,4155,4825,4826,4856,5552,6422,6711,6755,6860,7043,7099,7200,7292,7293,7430,7447,7850,7855,8111,8447,8622,8864,9024,9254,9378,9501,10125,10411,10631,10859,11069,23705,25924,26191,26251,27086,28984,29085,29126,55024,55107,55540,55638,59341,80149,80223,80725,81285,114548,120892,143425,169026,283420,338557,353500</t>
  </si>
  <si>
    <t>ACHE,ANXA1,ARRB1,CACNA1A,CACNA1C,CACNA1E,CD2,CD34,CD40,CIDEA,CCR7,CNR1,DPP4,DRD2,EGFR,FCN1,FGR,FN1,GATA3,GJA1,GLUL,HADH,HTR2B,ICA1,IDH2,IL6,INHBB,IRS1,KCNA5,KCNJ11,KCNN4,LEP,MBP,NKX6-1,NNAT,NOV,SRGN,SFRP1,SPTBN1,SSTR5,SYT4,TGFB3,TLR4,TRH,TNFSF4,TNFRSF4,EZR,VSNL1,IL1R2,FZD5,GPR68,DOC2B,PDE8B,PER2,BRSK2,CACNA2D2,NRXN1,RPH3AL,RASGRP1,RAPGEF3,POSTN,LILRB1,RAPGEF4,CADM1,MYRIP,PTPN22,KCNG2,FOXP1,RGCC,PHPT1,CD274,BANK1,ANO1,IL17RB,SYBU,TRPV4,ZC3H12A,RAB11FIP1,SRCIN1,OR51E2,NLRP3,LRRK2,SYT9,SLC30A8,CLEC9A,FFAR4,BMP8A</t>
  </si>
  <si>
    <t>GO:0030072</t>
  </si>
  <si>
    <t>peptide hormone secretion</t>
  </si>
  <si>
    <t>55/243</t>
  </si>
  <si>
    <t>301,408,773,775,777,1268,1393,1803,1813,1956,2692,2697,2752,3033,3382,3569,3625,3667,3741,3767,3952,4825,4826,4856,5798,6422,6755,6865,6928,7200,7349,7432,7447,8111,8447,8600,8622,8862,8864,9024,9254,9378,10411,11069,25924,26251,29085,51762,55107,55512,55638,59341,143425,169026,353500</t>
  </si>
  <si>
    <t>ANXA1,ARRB1,CACNA1A,CACNA1C,CACNA1E,CNR1,CRHBP,DPP4,DRD2,EGFR,GHRHR,GJA1,GLUL,HADH,ICA1,IL6,INHBB,IRS1,KCNA5,KCNJ11,LEP,NKX6-1,NNAT,NOV,PTPRN,SFRP1,SSTR5,TACR2,HNF1B,TRH,UCN,VIP,VSNL1,GPR68,DOC2B,TNFSF11,PDE8B,APLN,PER2,BRSK2,CACNA2D2,NRXN1,RAPGEF3,RAPGEF4,MYRIP,KCNG2,PHPT1,RAB8B,ANO1,SMPD3,SYBU,TRPV4,SYT9,SLC30A8,BMP8A</t>
  </si>
  <si>
    <t>GO:0051047</t>
  </si>
  <si>
    <t>positive regulation of secretion</t>
  </si>
  <si>
    <t>76/385</t>
  </si>
  <si>
    <t>43,134,183,408,914,947,1588,1813,1910,1956,2219,2268,2624,2625,2692,2697,2752,3357,3569,3625,3783,3952,4155,4824,4825,4826,4881,4923,5029,5874,6382,6385,6664,6711,6860,6865,6869,7043,7099,7200,7292,7293,7349,7430,7447,7855,8111,8447,8600,8862,9501,10125,10631,22871,23705,25924,26191,28984,29085,29126,51762,55107,55512,55540,55638,59341,81285,85477,112755,114548,114897,120892,143425,169026,283420,341359</t>
  </si>
  <si>
    <t>ACHE,ADORA1,AGT,ARRB1,CD2,CD34,CYP19A1,DRD2,EDNRB,EGFR,FCN1,FGR,GATA2,GATA3,GHRHR,GJA1,GLUL,HTR2B,IL6,INHBB,KCNN4,LEP,MBP,NKX3-1,NKX6-1,NNAT,NPR1,NTSR1,P2RY2,RAB27B,SDC1,SDC4,SOX11,SPTBN1,SYT4,TACR2,TACR1,TGFB3,TLR4,TRH,TNFSF4,TNFRSF4,UCN,EZR,VSNL1,FZD5,GPR68,DOC2B,TNFSF11,APLN,RPH3AL,RASGRP1,POSTN,NLGN1,CADM1,MYRIP,PTPN22,RGCC,PHPT1,CD274,RAB8B,ANO1,SMPD3,IL17RB,SYBU,TRPV4,OR51E2,SCIN,STX1B,NLRP3,C1QTNF1,LRRK2,SYT9,SLC30A8,CLEC9A,SYT10</t>
  </si>
  <si>
    <t>GO:1903532</t>
  </si>
  <si>
    <t>positive regulation of secretion by cell</t>
  </si>
  <si>
    <t>71/359</t>
  </si>
  <si>
    <t>43,183,408,914,947,1588,1813,1956,2219,2268,2624,2625,2692,2697,2752,3357,3569,3625,3783,3952,4155,4824,4825,4826,4923,5874,6382,6385,6664,6711,6860,6865,6869,7043,7099,7200,7292,7293,7349,7430,7447,7855,8111,8447,8600,8862,9501,10125,10631,22871,23705,25924,26191,28984,29085,29126,51762,55107,55512,55540,55638,59341,81285,112755,114548,114897,120892,143425,169026,283420,341359</t>
  </si>
  <si>
    <t>ACHE,AGT,ARRB1,CD2,CD34,CYP19A1,DRD2,EGFR,FCN1,FGR,GATA2,GATA3,GHRHR,GJA1,GLUL,HTR2B,IL6,INHBB,KCNN4,LEP,MBP,NKX3-1,NKX6-1,NNAT,NTSR1,RAB27B,SDC1,SDC4,SOX11,SPTBN1,SYT4,TACR2,TACR1,TGFB3,TLR4,TRH,TNFSF4,TNFRSF4,UCN,EZR,VSNL1,FZD5,GPR68,DOC2B,TNFSF11,APLN,RPH3AL,RASGRP1,POSTN,NLGN1,CADM1,MYRIP,PTPN22,RGCC,PHPT1,CD274,RAB8B,ANO1,SMPD3,IL17RB,SYBU,TRPV4,OR51E2,STX1B,NLRP3,C1QTNF1,LRRK2,SYT9,SLC30A8,CLEC9A,SYT10</t>
  </si>
  <si>
    <t>GO:0090276</t>
  </si>
  <si>
    <t>regulation of peptide hormone secretion</t>
  </si>
  <si>
    <t>47/203</t>
  </si>
  <si>
    <t>408,773,775,777,1268,1393,1803,1813,1956,2692,2697,2752,3033,3382,3625,3667,3741,3767,3952,4825,4826,4856,6422,6755,7200,7349,7447,8111,8447,8600,8622,8862,8864,9024,9254,9378,10411,11069,25924,26251,29085,51762,55107,55638,143425,169026,353500</t>
  </si>
  <si>
    <t>ARRB1,CACNA1A,CACNA1C,CACNA1E,CNR1,CRHBP,DPP4,DRD2,EGFR,GHRHR,GJA1,GLUL,HADH,ICA1,INHBB,IRS1,KCNA5,KCNJ11,LEP,NKX6-1,NNAT,NOV,SFRP1,SSTR5,TRH,UCN,VSNL1,GPR68,DOC2B,TNFSF11,PDE8B,APLN,PER2,BRSK2,CACNA2D2,NRXN1,RAPGEF3,RAPGEF4,MYRIP,KCNG2,PHPT1,RAB8B,ANO1,SYBU,SYT9,SLC30A8,BMP8A</t>
  </si>
  <si>
    <t>GO:0050796</t>
  </si>
  <si>
    <t>regulation of insulin secretion</t>
  </si>
  <si>
    <t>40/172</t>
  </si>
  <si>
    <t>408,773,775,777,1268,1803,1813,2697,2752,3033,3382,3625,3667,3741,3767,3952,4825,4826,4856,6422,6755,7200,7447,8111,8447,8622,8864,9024,9254,9378,10411,11069,25924,26251,29085,55107,55638,143425,169026,353500</t>
  </si>
  <si>
    <t>ARRB1,CACNA1A,CACNA1C,CACNA1E,CNR1,DPP4,DRD2,GJA1,GLUL,HADH,ICA1,INHBB,IRS1,KCNA5,KCNJ11,LEP,NKX6-1,NNAT,NOV,SFRP1,SSTR5,TRH,VSNL1,GPR68,DOC2B,PDE8B,PER2,BRSK2,CACNA2D2,NRXN1,RAPGEF3,RAPGEF4,MYRIP,KCNG2,PHPT1,ANO1,SYBU,SYT9,SLC30A8,BMP8A</t>
  </si>
  <si>
    <t>GO:0051223</t>
  </si>
  <si>
    <t>regulation of protein transport</t>
  </si>
  <si>
    <t>123/784</t>
  </si>
  <si>
    <t>43,301,347,408,655,773,775,777,914,947,948,958,1149,1236,1268,1440,1803,1813,1956,2219,2268,2335,2625,2697,2752,3033,3084,3357,3382,3418,3569,3625,3667,3741,3767,3783,3952,4155,4188,4601,4792,4825,4826,4856,5138,5311,5552,5743,6422,6425,6591,6608,6711,6755,6844,6860,7043,7098,7099,7200,7292,7293,7357,7430,7447,7850,7855,8111,8321,8447,8622,8740,8809,8864,8999,9024,9254,9378,9501,9917,10125,10178,10297,10411,10631,10859,11069,22885,23255,23705,25924,26191,26251,27086,28984,29085,29126,51284,55024,55107,55531,55540,55638,57214,58480,59341,79628,80149,80223,80725,81285,91646,114548,114960,120892,143425,147906,169026,258010,283420,285966,338557,353500</t>
  </si>
  <si>
    <t>ACHE,ANXA1,APOD,ARRB1,BMP7,CACNA1A,CACNA1C,CACNA1E,CD2,CD34,CD36,CD40,CIDEA,CCR7,CNR1,CSF3,DPP4,DRD2,EGFR,FCN1,FGR,FN1,GATA3,GJA1,GLUL,HADH,NRG1,HTR2B,ICA1,IDH2,IL6,INHBB,IRS1,KCNA5,KCNJ11,KCNN4,LEP,MBP,MDFI,MXI1,NFKBIA,NKX6-1,NNAT,NOV,PDE2A,PKD2,SRGN,PTGS2,SFRP1,SFRP5,SNAI2,SMO,SPTBN1,SSTR5,VAMP2,SYT4,TGFB3,TLR3,TLR4,TRH,TNFSF4,TNFRSF4,UGCG,EZR,VSNL1,IL1R2,FZD5,GPR68,FZD1,DOC2B,PDE8B,TNFSF14,IL18R1,PER2,CDKL2,BRSK2,CACNA2D2,NRXN1,RPH3AL,FAM20B,RASGRP1,TENM1,APC2,RAPGEF3,POSTN,LILRB1,RAPGEF4,ABLIM3,MTCL1,CADM1,MYRIP,PTPN22,KCNG2,FOXP1,RGCC,PHPT1,CD274,TLR7,BANK1,ANO1,ELMOD1,IL17RB,SYBU,CEMIP,RHOU,TRPV4,SH3TC2,ZC3H12A,RAB11FIP1,SRCIN1,OR51E2,TDRD12,NLRP3,TSGA13,LRRK2,SYT9,DACT3,SLC30A8,SVIP,CLEC9A,TCAF2,FFAR4,BMP8A</t>
  </si>
  <si>
    <t>GO:0002793</t>
  </si>
  <si>
    <t>positive regulation of peptide secretion</t>
  </si>
  <si>
    <t>52/258</t>
  </si>
  <si>
    <t>43,134,408,914,947,1813,1956,2219,2268,2625,2692,2697,2752,3357,3569,3783,4155,4825,4826,6711,7043,7099,7200,7292,7293,7349,7430,7447,7855,8111,8447,8600,8862,9501,10125,10631,23705,25924,26191,28984,29085,29126,51762,55107,55540,55638,59341,81285,114548,120892,169026,283420</t>
  </si>
  <si>
    <t>ACHE,ADORA1,ARRB1,CD2,CD34,DRD2,EGFR,FCN1,FGR,GATA3,GHRHR,GJA1,GLUL,HTR2B,IL6,KCNN4,MBP,NKX6-1,NNAT,SPTBN1,TGFB3,TLR4,TRH,TNFSF4,TNFRSF4,UCN,EZR,VSNL1,FZD5,GPR68,DOC2B,TNFSF11,APLN,RPH3AL,RASGRP1,POSTN,CADM1,MYRIP,PTPN22,RGCC,PHPT1,CD274,RAB8B,ANO1,IL17RB,SYBU,TRPV4,OR51E2,NLRP3,LRRK2,SLC30A8,CLEC9A</t>
  </si>
  <si>
    <t>GO:0030073</t>
  </si>
  <si>
    <t>insulin secretion</t>
  </si>
  <si>
    <t>43/202</t>
  </si>
  <si>
    <t>301,408,773,775,777,1268,1803,1813,2697,2752,3033,3382,3625,3667,3741,3767,3952,4825,4826,4856,5798,6422,6755,6928,7200,7447,8111,8447,8622,8864,9024,9254,9378,10411,11069,25924,26251,29085,55107,55638,143425,169026,353500</t>
  </si>
  <si>
    <t>ANXA1,ARRB1,CACNA1A,CACNA1C,CACNA1E,CNR1,DPP4,DRD2,GJA1,GLUL,HADH,ICA1,INHBB,IRS1,KCNA5,KCNJ11,LEP,NKX6-1,NNAT,NOV,PTPRN,SFRP1,SSTR5,HNF1B,TRH,VSNL1,GPR68,DOC2B,PDE8B,PER2,BRSK2,CACNA2D2,NRXN1,RAPGEF3,RAPGEF4,MYRIP,KCNG2,PHPT1,ANO1,SYBU,SYT9,SLC30A8,BMP8A</t>
  </si>
  <si>
    <t>GO:0050714</t>
  </si>
  <si>
    <t>positive regulation of protein secretion</t>
  </si>
  <si>
    <t>46/237</t>
  </si>
  <si>
    <t>43,408,914,947,1813,1956,2219,2268,2625,2697,2752,3357,3569,3783,4155,4825,4826,6711,7043,7099,7200,7292,7293,7430,7447,7855,8111,8447,9501,10125,10631,23705,25924,26191,28984,29085,29126,55107,55540,55638,59341,81285,114548,120892,169026,283420</t>
  </si>
  <si>
    <t>ACHE,ARRB1,CD2,CD34,DRD2,EGFR,FCN1,FGR,GATA3,GJA1,GLUL,HTR2B,IL6,KCNN4,MBP,NKX6-1,NNAT,SPTBN1,TGFB3,TLR4,TRH,TNFSF4,TNFRSF4,EZR,VSNL1,FZD5,GPR68,DOC2B,RPH3AL,RASGRP1,POSTN,CADM1,MYRIP,PTPN22,RGCC,PHPT1,CD274,ANO1,IL17RB,SYBU,TRPV4,OR51E2,NLRP3,LRRK2,SLC30A8,CLEC9A</t>
  </si>
  <si>
    <t>GO:0046887</t>
  </si>
  <si>
    <t>positive regulation of hormone secretion</t>
  </si>
  <si>
    <t>29/126</t>
  </si>
  <si>
    <t>408,1588,1813,1956,2692,2697,2752,3625,3952,4824,4825,4826,6664,6865,6869,7200,7349,7447,8111,8447,8600,8862,25924,29085,51762,55107,55638,114897,169026</t>
  </si>
  <si>
    <t>ARRB1,CYP19A1,DRD2,EGFR,GHRHR,GJA1,GLUL,INHBB,LEP,NKX3-1,NKX6-1,NNAT,SOX11,TACR2,TACR1,TRH,UCN,VSNL1,GPR68,DOC2B,TNFSF11,APLN,MYRIP,PHPT1,RAB8B,ANO1,SYBU,C1QTNF1,SLC30A8</t>
  </si>
  <si>
    <t>GO:0009743</t>
  </si>
  <si>
    <t>response to carbohydrate</t>
  </si>
  <si>
    <t>40/214</t>
  </si>
  <si>
    <t>338,408,1215,1490,1958,2185,2309,2692,2697,2752,3383,3767,3952,4825,5024,5076,5176,5743,5798,6518,6598,6844,6928,7048,7054,7057,7200,7447,8111,9024,9378,10203,10628,29085,55107,55638,81035,81620,125111,169026</t>
  </si>
  <si>
    <t>APOB,ARRB1,CMA1,CTGF,EGR1,PTK2B,FOXO3,GHRHR,GJA1,GLUL,ICAM1,KCNJ11,LEP,NKX6-1,P2RX3,PAX2,SERPINF1,PTGS2,PTPRN,SLC2A5,SMARCB1,VAMP2,HNF1B,TGFBR2,TH,THBS1,TRH,VSNL1,GPR68,BRSK2,NRXN1,CALCRL,TXNIP,PHPT1,ANO1,SYBU,COLEC12,CDT1,GJD3,SLC30A8</t>
  </si>
  <si>
    <t>GO:0090277</t>
  </si>
  <si>
    <t>positive regulation of peptide hormone secretion</t>
  </si>
  <si>
    <t>21/92</t>
  </si>
  <si>
    <t>408,1813,1956,2692,2697,2752,4825,4826,7200,7349,7447,8111,8447,8600,8862,25924,29085,51762,55107,55638,169026</t>
  </si>
  <si>
    <t>ARRB1,DRD2,EGFR,GHRHR,GJA1,GLUL,NKX6-1,NNAT,TRH,UCN,VSNL1,GPR68,DOC2B,TNFSF11,APLN,MYRIP,PHPT1,RAB8B,ANO1,SYBU,SLC30A8</t>
  </si>
  <si>
    <t>GO:0034284</t>
  </si>
  <si>
    <t>response to monosaccharide</t>
  </si>
  <si>
    <t>35/193</t>
  </si>
  <si>
    <t>408,1215,1490,1958,2185,2309,2692,2697,2752,3383,3767,3952,4825,5076,5176,5743,5798,6518,6598,6844,6928,7048,7054,7057,7200,7447,8111,9024,9378,10628,29085,55107,55638,125111,169026</t>
  </si>
  <si>
    <t>ARRB1,CMA1,CTGF,EGR1,PTK2B,FOXO3,GHRHR,GJA1,GLUL,ICAM1,KCNJ11,LEP,NKX6-1,PAX2,SERPINF1,PTGS2,PTPRN,SLC2A5,SMARCB1,VAMP2,HNF1B,TGFBR2,TH,THBS1,TRH,VSNL1,GPR68,BRSK2,NRXN1,TXNIP,PHPT1,ANO1,SYBU,GJD3,SLC30A8</t>
  </si>
  <si>
    <t>GO:0009746</t>
  </si>
  <si>
    <t>response to hexose</t>
  </si>
  <si>
    <t>34/188</t>
  </si>
  <si>
    <t>408,1215,1490,1958,2185,2309,2692,2697,2752,3383,3767,4825,5076,5176,5743,5798,6518,6598,6844,6928,7048,7054,7057,7200,7447,8111,9024,9378,10628,29085,55107,55638,125111,169026</t>
  </si>
  <si>
    <t>ARRB1,CMA1,CTGF,EGR1,PTK2B,FOXO3,GHRHR,GJA1,GLUL,ICAM1,KCNJ11,NKX6-1,PAX2,SERPINF1,PTGS2,PTPRN,SLC2A5,SMARCB1,VAMP2,HNF1B,TGFBR2,TH,THBS1,TRH,VSNL1,GPR68,BRSK2,NRXN1,TXNIP,PHPT1,ANO1,SYBU,GJD3,SLC30A8</t>
  </si>
  <si>
    <t>GO:0009749</t>
  </si>
  <si>
    <t>response to glucose</t>
  </si>
  <si>
    <t>32/183</t>
  </si>
  <si>
    <t>408,1215,1490,1958,2185,2309,2692,2697,2752,3383,3767,4825,5076,5176,5798,6598,6844,6928,7048,7054,7057,7200,7447,8111,9024,9378,10628,29085,55107,55638,125111,169026</t>
  </si>
  <si>
    <t>ARRB1,CMA1,CTGF,EGR1,PTK2B,FOXO3,GHRHR,GJA1,GLUL,ICAM1,KCNJ11,NKX6-1,PAX2,SERPINF1,PTPRN,SMARCB1,VAMP2,HNF1B,TGFBR2,TH,THBS1,TRH,VSNL1,GPR68,BRSK2,NRXN1,TXNIP,PHPT1,ANO1,SYBU,GJD3,SLC30A8</t>
  </si>
  <si>
    <t>GO:0051222</t>
  </si>
  <si>
    <t>positive regulation of protein transport</t>
  </si>
  <si>
    <t>70/482</t>
  </si>
  <si>
    <t>43,408,914,947,1440,1813,1956,2219,2268,2625,2697,2752,3084,3357,3569,3783,3952,4155,4825,4826,5743,6608,6711,6844,7043,7098,7099,7200,7292,7293,7357,7430,7447,7855,8111,8447,8740,8809,8999,9501,9917,10125,10178,10411,10631,22885,23255,23705,25924,26191,28984,29085,29126,51284,55107,55531,55540,55638,57214,58480,59341,80149,81285,91646,114548,114960,120892,169026,283420,285966</t>
  </si>
  <si>
    <t>ACHE,ARRB1,CD2,CD34,CSF3,DRD2,EGFR,FCN1,FGR,GATA3,GJA1,GLUL,NRG1,HTR2B,IL6,KCNN4,LEP,MBP,NKX6-1,NNAT,PTGS2,SMO,SPTBN1,VAMP2,TGFB3,TLR3,TLR4,TRH,TNFSF4,TNFRSF4,UGCG,EZR,VSNL1,FZD5,GPR68,DOC2B,TNFSF14,IL18R1,CDKL2,RPH3AL,FAM20B,RASGRP1,TENM1,RAPGEF3,POSTN,ABLIM3,MTCL1,CADM1,MYRIP,PTPN22,RGCC,PHPT1,CD274,TLR7,ANO1,ELMOD1,IL17RB,SYBU,CEMIP,RHOU,TRPV4,ZC3H12A,OR51E2,TDRD12,NLRP3,TSGA13,LRRK2,SLC30A8,CLEC9A,TCAF2</t>
  </si>
  <si>
    <t>GO:1904951</t>
  </si>
  <si>
    <t>positive regulation of establishment of protein localization</t>
  </si>
  <si>
    <t>72/516</t>
  </si>
  <si>
    <t>43,408,914,947,1440,1813,1869,1956,2219,2268,2625,2697,2752,3084,3357,3569,3783,3952,4155,4825,4826,5366,5743,6608,6711,6844,7043,7098,7099,7200,7292,7293,7357,7430,7447,7855,8111,8447,8740,8809,8999,9501,9917,10125,10178,10411,10631,22885,23255,23705,25924,26191,28984,29085,29126,51284,55107,55531,55540,55638,57214,58480,59341,80149,81285,91646,114548,114960,120892,169026,283420,285966</t>
  </si>
  <si>
    <t>ACHE,ARRB1,CD2,CD34,CSF3,DRD2,E2F1,EGFR,FCN1,FGR,GATA3,GJA1,GLUL,NRG1,HTR2B,IL6,KCNN4,LEP,MBP,NKX6-1,NNAT,PMAIP1,PTGS2,SMO,SPTBN1,VAMP2,TGFB3,TLR3,TLR4,TRH,TNFSF4,TNFRSF4,UGCG,EZR,VSNL1,FZD5,GPR68,DOC2B,TNFSF14,IL18R1,CDKL2,RPH3AL,FAM20B,RASGRP1,TENM1,RAPGEF3,POSTN,ABLIM3,MTCL1,CADM1,MYRIP,PTPN22,RGCC,PHPT1,CD274,TLR7,ANO1,ELMOD1,IL17RB,SYBU,CEMIP,RHOU,TRPV4,ZC3H12A,OR51E2,TDRD12,NLRP3,TSGA13,LRRK2,SLC30A8,CLEC9A,TCAF2</t>
  </si>
  <si>
    <t>GO:0032024</t>
  </si>
  <si>
    <t>positive regulation of insulin secretion</t>
  </si>
  <si>
    <t>14/68</t>
  </si>
  <si>
    <t>408,2697,2752,4825,4826,7200,7447,8111,8447,25924,29085,55107,55638,169026</t>
  </si>
  <si>
    <t>ARRB1,GJA1,GLUL,NKX6-1,NNAT,TRH,VSNL1,GPR68,DOC2B,MYRIP,PHPT1,ANO1,SYBU,SLC30A8</t>
  </si>
  <si>
    <t>5_Summary</t>
  </si>
  <si>
    <t>GO:0003013</t>
  </si>
  <si>
    <t>circulatory system process</t>
  </si>
  <si>
    <t>118/523</t>
  </si>
  <si>
    <t>70,134,146,151,154,183,185,348,476,481,483,486,487,491,492,634,775,784,844,845,947,1129,1193,1215,1268,1285,1359,1490,1511,1525,1813,1824,1827,1829,1832,1839,1907,1909,1910,1956,2034,2257,2296,2313,2643,2697,2946,3043,3351,3357,3363,3383,3741,3761,3767,3781,3952,4092,4223,4842,4881,4922,4923,5029,5125,5138,5144,5468,5606,5729,5743,5972,5997,6327,6331,6446,6518,6547,6648,6781,6865,6869,6909,7010,7054,7068,7349,8862,8864,9254,10008,10021,10052,10268,10631,10659,26251,27091,27092,29953,30845,50848,53822,57413,57493,59272,59284,59341,60598,64091,66002,79924,80005,80149,81285,89797,137868,100506013,2258,125111,1393,1407,2255,2661,2903,3084,3572,3625,3815,4656,4824,4856,5024,6285,6663,7138,8013,9314,10203,22871,26011,29995,51196,51762,54206,55273,57817,80223,114897,255743,1134,1901,3737,4897,6332,54112,58524,1837,2593,3778,4151,4620,6769,7433,9499,23213,23676,29895,127294,256158,3600,4653,8470,8837,28999,407010,815,3776,89822,301,302</t>
  </si>
  <si>
    <t>ACTC1,ADORA1,ADRA1D,ADRA2B,ADRB2,AGT,AGTR1,APOE,ATP1A1,ATP1B1,ATP1B3,FXYD2,ATP2A1,ATP2B2,ATP2B3,CEACAM1,CACNA1C,CACNB3,CASQ1,CASQ2,CD34,CHRM2,CLIC2,CMA1,CNR1,COL4A3,CPA3,CTGF,CTSG,CXADR,DRD2,DSC2,RCAN1,DSG2,DSP,HBEGF,EDN2,EDNRA,EDNRB,EGFR,EPAS1,FGF12,FOXC1,FLI1,GCH1,GJA1,GSTM2,HBB,HTR1B,HTR2B,HTR7,ICAM1,KCNA5,KCNJ4,KCNJ11,KCNN2,LEP,SMAD7,MEOX2,NOS1,NPR1,NTS,NTSR1,P2RY2,PCSK5,PDE2A,PDE4D,PPARG,MAP2K3,PTGDR,PTGS2,REN,RGS2,SCN2B,SCN5A,SGK1,SLC2A5,SLC8A3,SOD2,STC1,TACR2,TACR1,TBX2,TEK,TH,THRB,UCN,APLN,PER2,CACNA2D2,KCNE3,HCN4,GJC1,RAMP3,POSTN,CELF2,KCNG2,CACNG5,CACNG4,TRHDE,EHD3,F11R,FXYD7,TMIGD3,HEG1,ACE2,CACNG7,TRPV4,KCNK15,POPDC2,CYP4F12,ADM2,DOCK5,ZC3H12A,OR51E2,NAV2,SGCZ,APELA,FGF13,GJD3,CRHBP,CRY1,FGF10,GDF9,GRIN2A,NRG1,IL6ST,INHBB,KIT,MYOG,NKX3-1,NOV,P2RX3,S100B,SOX10,TNNT1,NR4A3,KLF4,CALCRL,NLGN1,TENM4,LMCD1,PLCE1,RAB8B,ERRFI1,TMEM100,HAMP,RAB11FIP1,C1QTNF1,NPNT,CHRNA1,S1PR1,KCNA2,NRCAM,SCN7A,GPR88,DMRT3,DTNA,GAMT,KCNMA1,MB,MYH2,STAC,VIPR1,MYOT,SULF1,SMPX,MYLPF,MYOM3,HMCN2,IL15,MYOC,SORBS2,CFLAR,KLF15,MIR23A,CAMK2A,KCNK2,KCNK17,ANXA1,ANXA2</t>
  </si>
  <si>
    <t>5_Member</t>
  </si>
  <si>
    <t>70,134,146,151,154,183,185,348,476,481,483,486,487,491,492,634,775,784,844,845,947,1129,1193,1215,1268,1285,1359,1490,1511,1525,1813,1824,1827,1829,1832,1839,1907,1909,1910,1956,2034,2257,2296,2313,2643,2697,2946,3043,3351,3357,3363,3383,3741,3761,3767,3781,3952,4092,4223,4842,4881,4922,4923,5029,5125,5138,5144,5468,5606,5729,5743,5972,5997,6327,6331,6446,6518,6547,6648,6781,6865,6869,6909,7010,7054,7068,7349,8862,8864,9254,10008,10021,10052,10268,10631,10659,26251,27091,27092,29953,30845,50848,53822,57413,57493,59272,59284,59341,60598,64091,66002,79924,80005,80149,81285,89797,137868,100506013</t>
  </si>
  <si>
    <t>ACTC1,ADORA1,ADRA1D,ADRA2B,ADRB2,AGT,AGTR1,APOE,ATP1A1,ATP1B1,ATP1B3,FXYD2,ATP2A1,ATP2B2,ATP2B3,CEACAM1,CACNA1C,CACNB3,CASQ1,CASQ2,CD34,CHRM2,CLIC2,CMA1,CNR1,COL4A3,CPA3,CTGF,CTSG,CXADR,DRD2,DSC2,RCAN1,DSG2,DSP,HBEGF,EDN2,EDNRA,EDNRB,EGFR,EPAS1,FGF12,FOXC1,FLI1,GCH1,GJA1,GSTM2,HBB,HTR1B,HTR2B,HTR7,ICAM1,KCNA5,KCNJ4,KCNJ11,KCNN2,LEP,SMAD7,MEOX2,NOS1,NPR1,NTS,NTSR1,P2RY2,PCSK5,PDE2A,PDE4D,PPARG,MAP2K3,PTGDR,PTGS2,REN,RGS2,SCN2B,SCN5A,SGK1,SLC2A5,SLC8A3,SOD2,STC1,TACR2,TACR1,TBX2,TEK,TH,THRB,UCN,APLN,PER2,CACNA2D2,KCNE3,HCN4,GJC1,RAMP3,POSTN,CELF2,KCNG2,CACNG5,CACNG4,TRHDE,EHD3,F11R,FXYD7,TMIGD3,HEG1,ACE2,CACNG7,TRPV4,KCNK15,POPDC2,CYP4F12,ADM2,DOCK5,ZC3H12A,OR51E2,NAV2,SGCZ,APELA</t>
  </si>
  <si>
    <t>GO:0008015</t>
  </si>
  <si>
    <t>blood circulation</t>
  </si>
  <si>
    <t>116/519</t>
  </si>
  <si>
    <t>70,134,146,151,154,183,185,348,476,481,483,486,487,491,492,634,775,784,844,845,947,1129,1193,1215,1268,1285,1359,1490,1511,1525,1813,1824,1827,1829,1832,1839,1907,1909,1910,1956,2034,2257,2296,2313,2643,2697,2946,3043,3351,3357,3363,3383,3741,3761,3767,3781,3952,4092,4223,4842,4881,4922,4923,5029,5125,5138,5144,5468,5606,5729,5743,5972,5997,6327,6331,6446,6518,6547,6648,6781,6865,6869,6909,7010,7054,7068,7349,8862,8864,9254,10008,10021,10052,10631,10659,26251,27091,27092,29953,30845,50848,53822,57413,59272,59284,59341,60598,64091,66002,79924,80005,80149,81285,89797,137868,100506013</t>
  </si>
  <si>
    <t>ACTC1,ADORA1,ADRA1D,ADRA2B,ADRB2,AGT,AGTR1,APOE,ATP1A1,ATP1B1,ATP1B3,FXYD2,ATP2A1,ATP2B2,ATP2B3,CEACAM1,CACNA1C,CACNB3,CASQ1,CASQ2,CD34,CHRM2,CLIC2,CMA1,CNR1,COL4A3,CPA3,CTGF,CTSG,CXADR,DRD2,DSC2,RCAN1,DSG2,DSP,HBEGF,EDN2,EDNRA,EDNRB,EGFR,EPAS1,FGF12,FOXC1,FLI1,GCH1,GJA1,GSTM2,HBB,HTR1B,HTR2B,HTR7,ICAM1,KCNA5,KCNJ4,KCNJ11,KCNN2,LEP,SMAD7,MEOX2,NOS1,NPR1,NTS,NTSR1,P2RY2,PCSK5,PDE2A,PDE4D,PPARG,MAP2K3,PTGDR,PTGS2,REN,RGS2,SCN2B,SCN5A,SGK1,SLC2A5,SLC8A3,SOD2,STC1,TACR2,TACR1,TBX2,TEK,TH,THRB,UCN,APLN,PER2,CACNA2D2,KCNE3,HCN4,GJC1,POSTN,CELF2,KCNG2,CACNG5,CACNG4,TRHDE,EHD3,F11R,FXYD7,TMIGD3,ACE2,CACNG7,TRPV4,KCNK15,POPDC2,CYP4F12,ADM2,DOCK5,ZC3H12A,OR51E2,NAV2,SGCZ,APELA</t>
  </si>
  <si>
    <t>GO:1903522</t>
  </si>
  <si>
    <t>regulation of blood circulation</t>
  </si>
  <si>
    <t>75/292</t>
  </si>
  <si>
    <t>134,146,151,183,185,476,481,483,486,487,491,492,775,784,844,845,1129,1193,1490,1525,1813,1824,1829,1832,1839,1907,1956,2034,2258,2643,2697,2946,3383,3741,3761,3767,3781,3952,4092,4842,4881,5144,5743,5997,6327,6331,6547,6781,6869,6909,7054,7068,7349,8862,8864,9254,10008,10021,10052,10659,26251,27091,27092,30845,53822,57413,59272,59284,60598,64091,80005,80149,81285,125111,100506013</t>
  </si>
  <si>
    <t>ADORA1,ADRA1D,ADRA2B,AGT,AGTR1,ATP1A1,ATP1B1,ATP1B3,FXYD2,ATP2A1,ATP2B2,ATP2B3,CACNA1C,CACNB3,CASQ1,CASQ2,CHRM2,CLIC2,CTGF,CXADR,DRD2,DSC2,DSG2,DSP,HBEGF,EDN2,EGFR,EPAS1,FGF13,GCH1,GJA1,GSTM2,ICAM1,KCNA5,KCNJ4,KCNJ11,KCNN2,LEP,SMAD7,NOS1,NPR1,PDE4D,PTGS2,RGS2,SCN2B,SCN5A,SLC8A3,STC1,TACR1,TBX2,TH,THRB,UCN,APLN,PER2,CACNA2D2,KCNE3,HCN4,GJC1,CELF2,KCNG2,CACNG5,CACNG4,EHD3,FXYD7,TMIGD3,ACE2,CACNG7,KCNK15,POPDC2,DOCK5,ZC3H12A,OR51E2,GJD3,APELA</t>
  </si>
  <si>
    <t>GO:0044057</t>
  </si>
  <si>
    <t>regulation of system process</t>
  </si>
  <si>
    <t>112/535</t>
  </si>
  <si>
    <t>134,146,151,154,183,185,476,481,483,486,487,491,492,775,784,844,845,1129,1193,1393,1407,1490,1525,1813,1824,1829,1832,1839,1907,1910,1956,2034,2255,2257,2258,2643,2661,2697,2903,2946,3084,3383,3572,3625,3741,3761,3767,3781,3815,3952,4092,4656,4824,4842,4856,4881,4923,5024,5144,5743,5972,5997,6285,6327,6331,6446,6547,6663,6781,6865,6869,6909,7054,7068,7138,7349,8013,8862,8864,9254,9314,10008,10021,10052,10203,10659,22871,26011,26251,27091,27092,29995,30845,51196,51762,53822,54206,55273,57413,57817,59272,59284,60598,64091,80005,80149,80223,81285,114897,125111,255743,100506013</t>
  </si>
  <si>
    <t>ADORA1,ADRA1D,ADRA2B,ADRB2,AGT,AGTR1,ATP1A1,ATP1B1,ATP1B3,FXYD2,ATP2A1,ATP2B2,ATP2B3,CACNA1C,CACNB3,CASQ1,CASQ2,CHRM2,CLIC2,CRHBP,CRY1,CTGF,CXADR,DRD2,DSC2,DSG2,DSP,HBEGF,EDN2,EDNRB,EGFR,EPAS1,FGF10,FGF12,FGF13,GCH1,GDF9,GJA1,GRIN2A,GSTM2,NRG1,ICAM1,IL6ST,INHBB,KCNA5,KCNJ4,KCNJ11,KCNN2,KIT,LEP,SMAD7,MYOG,NKX3-1,NOS1,NOV,NPR1,NTSR1,P2RX3,PDE4D,PTGS2,REN,RGS2,S100B,SCN2B,SCN5A,SGK1,SLC8A3,SOX10,STC1,TACR2,TACR1,TBX2,TH,THRB,TNNT1,UCN,NR4A3,APLN,PER2,CACNA2D2,KLF4,KCNE3,HCN4,GJC1,CALCRL,CELF2,NLGN1,TENM4,KCNG2,CACNG5,CACNG4,LMCD1,EHD3,PLCE1,RAB8B,FXYD7,ERRFI1,TMEM100,TMIGD3,HAMP,ACE2,CACNG7,KCNK15,POPDC2,DOCK5,ZC3H12A,RAB11FIP1,OR51E2,C1QTNF1,GJD3,NPNT,APELA</t>
  </si>
  <si>
    <t>GO:0008016</t>
  </si>
  <si>
    <t>regulation of heart contraction</t>
  </si>
  <si>
    <t>64/245</t>
  </si>
  <si>
    <t>134,183,476,481,483,486,487,491,492,775,784,844,845,1129,1193,1490,1525,1813,1824,1829,1832,1839,1907,2034,2258,2643,2697,2946,3741,3761,3767,3781,4092,4842,4881,5144,5997,6327,6331,6547,6781,6909,7054,7068,7349,8862,9254,10008,10021,10052,10659,26251,27091,27092,30845,53822,57413,59272,59284,60598,64091,80149,125111,100506013</t>
  </si>
  <si>
    <t>ADORA1,AGT,ATP1A1,ATP1B1,ATP1B3,FXYD2,ATP2A1,ATP2B2,ATP2B3,CACNA1C,CACNB3,CASQ1,CASQ2,CHRM2,CLIC2,CTGF,CXADR,DRD2,DSC2,DSG2,DSP,HBEGF,EDN2,EPAS1,FGF13,GCH1,GJA1,GSTM2,KCNA5,KCNJ4,KCNJ11,KCNN2,SMAD7,NOS1,NPR1,PDE4D,RGS2,SCN2B,SCN5A,SLC8A3,STC1,TBX2,TH,THRB,UCN,APLN,CACNA2D2,KCNE3,HCN4,GJC1,CELF2,KCNG2,CACNG5,CACNG4,EHD3,FXYD7,TMIGD3,ACE2,CACNG7,KCNK15,POPDC2,ZC3H12A,GJD3,APELA</t>
  </si>
  <si>
    <t>GO:0003015</t>
  </si>
  <si>
    <t>heart process</t>
  </si>
  <si>
    <t>67/276</t>
  </si>
  <si>
    <t>70,134,183,476,481,483,486,487,491,492,775,784,844,845,1129,1193,1490,1525,1813,1824,1829,1832,1839,1907,2034,2257,2643,2697,2946,3741,3761,3767,3781,4092,4842,4881,5144,5606,5997,6327,6331,6547,6781,6909,7054,7068,7349,8862,9254,10008,10021,10052,10268,10659,26251,27091,27092,30845,53822,57413,59272,59284,60598,64091,80149,137868,100506013</t>
  </si>
  <si>
    <t>ACTC1,ADORA1,AGT,ATP1A1,ATP1B1,ATP1B3,FXYD2,ATP2A1,ATP2B2,ATP2B3,CACNA1C,CACNB3,CASQ1,CASQ2,CHRM2,CLIC2,CTGF,CXADR,DRD2,DSC2,DSG2,DSP,HBEGF,EDN2,EPAS1,FGF12,GCH1,GJA1,GSTM2,KCNA5,KCNJ4,KCNJ11,KCNN2,SMAD7,NOS1,NPR1,PDE4D,MAP2K3,RGS2,SCN2B,SCN5A,SLC8A3,STC1,TBX2,TH,THRB,UCN,APLN,CACNA2D2,KCNE3,HCN4,GJC1,RAMP3,CELF2,KCNG2,CACNG5,CACNG4,EHD3,FXYD7,TMIGD3,ACE2,CACNG7,KCNK15,POPDC2,ZC3H12A,SGCZ,APELA</t>
  </si>
  <si>
    <t>GO:0060047</t>
  </si>
  <si>
    <t>heart contraction</t>
  </si>
  <si>
    <t>66/273</t>
  </si>
  <si>
    <t>70,134,183,476,481,483,486,487,491,492,775,784,844,845,1129,1193,1490,1525,1813,1824,1829,1832,1839,1907,2034,2257,2643,2697,2946,3741,3761,3767,3781,4092,4842,4881,5144,5606,5997,6327,6331,6547,6781,6909,7054,7068,7349,8862,9254,10008,10021,10052,10659,26251,27091,27092,30845,53822,57413,59272,59284,60598,64091,80149,137868,100506013</t>
  </si>
  <si>
    <t>ACTC1,ADORA1,AGT,ATP1A1,ATP1B1,ATP1B3,FXYD2,ATP2A1,ATP2B2,ATP2B3,CACNA1C,CACNB3,CASQ1,CASQ2,CHRM2,CLIC2,CTGF,CXADR,DRD2,DSC2,DSG2,DSP,HBEGF,EDN2,EPAS1,FGF12,GCH1,GJA1,GSTM2,KCNA5,KCNJ4,KCNJ11,KCNN2,SMAD7,NOS1,NPR1,PDE4D,MAP2K3,RGS2,SCN2B,SCN5A,SLC8A3,STC1,TBX2,TH,THRB,UCN,APLN,CACNA2D2,KCNE3,HCN4,GJC1,CELF2,KCNG2,CACNG5,CACNG4,EHD3,FXYD7,TMIGD3,ACE2,CACNG7,KCNK15,POPDC2,ZC3H12A,SGCZ,APELA</t>
  </si>
  <si>
    <t>GO:0061337</t>
  </si>
  <si>
    <t>cardiac conduction</t>
  </si>
  <si>
    <t>39/145</t>
  </si>
  <si>
    <t>183,476,481,483,486,487,491,492,775,784,844,845,1525,1824,1829,1832,2697,3741,3761,3767,3781,4842,4881,5144,6327,6331,6547,9254,10008,10021,10052,27091,27092,30845,53822,59272,59284,60598,125111</t>
  </si>
  <si>
    <t>AGT,ATP1A1,ATP1B1,ATP1B3,FXYD2,ATP2A1,ATP2B2,ATP2B3,CACNA1C,CACNB3,CASQ1,CASQ2,CXADR,DSC2,DSG2,DSP,GJA1,KCNA5,KCNJ4,KCNJ11,KCNN2,NOS1,NPR1,PDE4D,SCN2B,SCN5A,SLC8A3,CACNA2D2,KCNE3,HCN4,GJC1,CACNG5,CACNG4,EHD3,FXYD7,ACE2,CACNG7,KCNK15,GJD3</t>
  </si>
  <si>
    <t>GO:0035637</t>
  </si>
  <si>
    <t>multicellular organismal signaling</t>
  </si>
  <si>
    <t>48/199</t>
  </si>
  <si>
    <t>183,476,481,483,486,487,491,492,775,784,844,845,1134,1525,1824,1829,1832,1901,2257,2697,3737,3741,3761,3767,3781,4842,4881,4897,5024,5144,6327,6331,6332,6547,9254,10008,10021,10052,27091,27092,30845,53822,54112,58524,59272,59284,60598,125111</t>
  </si>
  <si>
    <t>AGT,ATP1A1,ATP1B1,ATP1B3,FXYD2,ATP2A1,ATP2B2,ATP2B3,CACNA1C,CACNB3,CASQ1,CASQ2,CHRNA1,CXADR,DSC2,DSG2,DSP,S1PR1,FGF12,GJA1,KCNA2,KCNA5,KCNJ4,KCNJ11,KCNN2,NOS1,NPR1,NRCAM,P2RX3,PDE4D,SCN2B,SCN5A,SCN7A,SLC8A3,CACNA2D2,KCNE3,HCN4,GJC1,CACNG5,CACNG4,EHD3,FXYD7,GPR88,DMRT3,ACE2,CACNG7,KCNK15,GJD3</t>
  </si>
  <si>
    <t>GO:0006936</t>
  </si>
  <si>
    <t>muscle contraction</t>
  </si>
  <si>
    <t>70/353</t>
  </si>
  <si>
    <t>70,134,146,151,154,183,476,481,487,775,844,845,1129,1134,1193,1490,1813,1824,1829,1832,1837,1907,1909,1910,2257,2593,2697,2946,3357,3363,3741,3778,3781,3815,4092,4151,4620,4842,5024,5144,5606,5743,5997,6327,6331,6332,6547,6769,6781,6865,6869,7138,7349,7433,9499,10008,10021,10052,10203,23213,23676,29895,30845,51196,59272,80005,80149,127294,255743,256158</t>
  </si>
  <si>
    <t>ACTC1,ADORA1,ADRA1D,ADRA2B,ADRB2,AGT,ATP1A1,ATP1B1,ATP2A1,CACNA1C,CASQ1,CASQ2,CHRM2,CHRNA1,CLIC2,CTGF,DRD2,DSC2,DSG2,DSP,DTNA,EDN2,EDNRA,EDNRB,FGF12,GAMT,GJA1,GSTM2,HTR2B,HTR7,KCNA5,KCNMA1,KCNN2,KIT,SMAD7,MB,MYH2,NOS1,P2RX3,PDE4D,MAP2K3,PTGS2,RGS2,SCN2B,SCN5A,SCN7A,SLC8A3,STAC,STC1,TACR2,TACR1,TNNT1,UCN,VIPR1,MYOT,KCNE3,HCN4,GJC1,CALCRL,SULF1,SMPX,MYLPF,EHD3,PLCE1,ACE2,DOCK5,ZC3H12A,MYOM3,NPNT,HMCN2</t>
  </si>
  <si>
    <t>GO:0006937</t>
  </si>
  <si>
    <t>regulation of muscle contraction</t>
  </si>
  <si>
    <t>41/165</t>
  </si>
  <si>
    <t>134,146,151,154,476,481,487,775,844,845,1129,1193,1490,1824,1829,1832,1907,2258,2946,3815,4092,4842,5144,5743,5997,6331,6547,6781,6865,6869,7138,7349,10008,10021,10203,30845,51196,59272,80005,80149,255743</t>
  </si>
  <si>
    <t>ADORA1,ADRA1D,ADRA2B,ADRB2,ATP1A1,ATP1B1,ATP2A1,CACNA1C,CASQ1,CASQ2,CHRM2,CLIC2,CTGF,DSC2,DSG2,DSP,EDN2,FGF13,GSTM2,KIT,SMAD7,NOS1,PDE4D,PTGS2,RGS2,SCN5A,SLC8A3,STC1,TACR2,TACR1,TNNT1,UCN,KCNE3,HCN4,CALCRL,EHD3,PLCE1,ACE2,DOCK5,ZC3H12A,NPNT</t>
  </si>
  <si>
    <t>GO:0003012</t>
  </si>
  <si>
    <t>muscle system process</t>
  </si>
  <si>
    <t>84/451</t>
  </si>
  <si>
    <t>70,134,146,151,154,183,476,481,487,775,844,845,1129,1134,1193,1490,1813,1824,1829,1832,1837,1907,1909,1910,2257,2593,2697,2946,3357,3363,3572,3600,3741,3778,3781,3815,3952,4092,4151,4620,4653,4656,4842,5024,5144,5606,5743,5997,6327,6331,6332,6547,6769,6781,6865,6869,7138,7349,7433,8013,8470,8837,9314,9499,10008,10021,10052,10203,23213,23676,28999,29895,29995,30845,51196,54206,57817,59272,80005,80149,127294,255743,256158,407010</t>
  </si>
  <si>
    <t>ACTC1,ADORA1,ADRA1D,ADRA2B,ADRB2,AGT,ATP1A1,ATP1B1,ATP2A1,CACNA1C,CASQ1,CASQ2,CHRM2,CHRNA1,CLIC2,CTGF,DRD2,DSC2,DSG2,DSP,DTNA,EDN2,EDNRA,EDNRB,FGF12,GAMT,GJA1,GSTM2,HTR2B,HTR7,IL6ST,IL15,KCNA5,KCNMA1,KCNN2,KIT,LEP,SMAD7,MB,MYH2,MYOC,MYOG,NOS1,P2RX3,PDE4D,MAP2K3,PTGS2,RGS2,SCN2B,SCN5A,SCN7A,SLC8A3,STAC,STC1,TACR2,TACR1,TNNT1,UCN,VIPR1,NR4A3,SORBS2,CFLAR,KLF4,MYOT,KCNE3,HCN4,GJC1,CALCRL,SULF1,SMPX,KLF15,MYLPF,LMCD1,EHD3,PLCE1,ERRFI1,HAMP,ACE2,DOCK5,ZC3H12A,MYOM3,NPNT,HMCN2,MIR23A</t>
  </si>
  <si>
    <t>GO:0006942</t>
  </si>
  <si>
    <t>regulation of striated muscle contraction</t>
  </si>
  <si>
    <t>27/92</t>
  </si>
  <si>
    <t>134,476,481,487,775,844,845,1193,1490,1824,1829,1832,2258,2946,4092,4842,5144,5997,6331,6547,6781,7349,10008,10021,30845,59272,80149</t>
  </si>
  <si>
    <t>ADORA1,ATP1A1,ATP1B1,ATP2A1,CACNA1C,CASQ1,CASQ2,CLIC2,CTGF,DSC2,DSG2,DSP,FGF13,GSTM2,SMAD7,NOS1,PDE4D,RGS2,SCN5A,SLC8A3,STC1,UCN,KCNE3,HCN4,EHD3,ACE2,ZC3H12A</t>
  </si>
  <si>
    <t>GO:0055117</t>
  </si>
  <si>
    <t>regulation of cardiac muscle contraction</t>
  </si>
  <si>
    <t>24/78</t>
  </si>
  <si>
    <t>134,476,481,775,845,1193,1490,1824,1829,1832,2258,2946,4092,4842,5144,5997,6331,6781,7349,10008,10021,30845,59272,80149</t>
  </si>
  <si>
    <t>ADORA1,ATP1A1,ATP1B1,CACNA1C,CASQ2,CLIC2,CTGF,DSC2,DSG2,DSP,FGF13,GSTM2,SMAD7,NOS1,PDE4D,RGS2,SCN5A,STC1,UCN,KCNE3,HCN4,EHD3,ACE2,ZC3H12A</t>
  </si>
  <si>
    <t>GO:0006941</t>
  </si>
  <si>
    <t>striated muscle contraction</t>
  </si>
  <si>
    <t>40/173</t>
  </si>
  <si>
    <t>70,134,476,481,487,775,844,845,1134,1193,1490,1824,1829,1832,1837,2257,2697,2946,3741,3781,4092,4151,4842,5144,5606,5997,6327,6331,6547,6781,7138,7349,10008,10021,10052,23676,30845,59272,80149,127294</t>
  </si>
  <si>
    <t>ACTC1,ADORA1,ATP1A1,ATP1B1,ATP2A1,CACNA1C,CASQ1,CASQ2,CHRNA1,CLIC2,CTGF,DSC2,DSG2,DSP,DTNA,FGF12,GJA1,GSTM2,KCNA5,KCNN2,SMAD7,MB,NOS1,PDE4D,MAP2K3,RGS2,SCN2B,SCN5A,SLC8A3,STC1,TNNT1,UCN,KCNE3,HCN4,GJC1,SMPX,EHD3,ACE2,ZC3H12A,MYOM3</t>
  </si>
  <si>
    <t>GO:0090257</t>
  </si>
  <si>
    <t>regulation of muscle system process</t>
  </si>
  <si>
    <t>49/242</t>
  </si>
  <si>
    <t>134,146,151,154,183,476,481,487,775,844,845,1129,1193,1490,1824,1829,1832,1907,2258,2946,3572,3815,4092,4656,4842,5144,5743,5997,6331,6547,6781,6865,6869,7138,7349,8013,9314,10008,10021,10203,29995,30845,51196,54206,57817,59272,80005,80149,255743</t>
  </si>
  <si>
    <t>ADORA1,ADRA1D,ADRA2B,ADRB2,AGT,ATP1A1,ATP1B1,ATP2A1,CACNA1C,CASQ1,CASQ2,CHRM2,CLIC2,CTGF,DSC2,DSG2,DSP,EDN2,FGF13,GSTM2,IL6ST,KIT,SMAD7,MYOG,NOS1,PDE4D,PTGS2,RGS2,SCN5A,SLC8A3,STC1,TACR2,TACR1,TNNT1,UCN,NR4A3,KLF4,KCNE3,HCN4,CALCRL,LMCD1,EHD3,PLCE1,ERRFI1,HAMP,ACE2,DOCK5,ZC3H12A,NPNT</t>
  </si>
  <si>
    <t>GO:0060048</t>
  </si>
  <si>
    <t>cardiac muscle contraction</t>
  </si>
  <si>
    <t>31/130</t>
  </si>
  <si>
    <t>70,134,476,481,775,845,1193,1490,1824,1829,1832,2257,2697,2946,3741,3781,4092,4842,5144,5606,5997,6327,6331,6781,7349,10008,10021,10052,30845,59272,80149</t>
  </si>
  <si>
    <t>ACTC1,ADORA1,ATP1A1,ATP1B1,CACNA1C,CASQ2,CLIC2,CTGF,DSC2,DSG2,DSP,FGF12,GJA1,GSTM2,KCNA5,KCNN2,SMAD7,NOS1,PDE4D,MAP2K3,RGS2,SCN2B,SCN5A,STC1,UCN,KCNE3,HCN4,GJC1,EHD3,ACE2,ZC3H12A</t>
  </si>
  <si>
    <t>R-HSA-5576891</t>
  </si>
  <si>
    <t>Cardiac conduction</t>
  </si>
  <si>
    <t>32/141</t>
  </si>
  <si>
    <t>476,481,483,486,487,491,492,775,784,815,844,845,1193,2257,2258,3761,3767,3776,4842,4881,6327,6331,6332,6547,9254,10008,27091,27092,53822,59284,60598,89822</t>
  </si>
  <si>
    <t>ATP1A1,ATP1B1,ATP1B3,FXYD2,ATP2A1,ATP2B2,ATP2B3,CACNA1C,CACNB3,CAMK2A,CASQ1,CASQ2,CLIC2,FGF12,FGF13,KCNJ4,KCNJ11,KCNK2,NOS1,NPR1,SCN2B,SCN5A,SCN7A,SLC8A3,CACNA2D2,KCNE3,CACNG5,CACNG4,FXYD7,CACNG7,KCNK15,KCNK17</t>
  </si>
  <si>
    <t>GO:1903779</t>
  </si>
  <si>
    <t>regulation of cardiac conduction</t>
  </si>
  <si>
    <t>19/75</t>
  </si>
  <si>
    <t>183,476,481,483,486,487,491,492,844,845,1525,3767,4842,4881,5144,6547,30845,53822,59272</t>
  </si>
  <si>
    <t>AGT,ATP1A1,ATP1B1,ATP1B3,FXYD2,ATP2A1,ATP2B2,ATP2B3,CASQ1,CASQ2,CXADR,KCNJ11,NOS1,NPR1,PDE4D,SLC8A3,EHD3,FXYD7,ACE2</t>
  </si>
  <si>
    <t>R-HSA-5578775</t>
  </si>
  <si>
    <t>Ion homeostasis</t>
  </si>
  <si>
    <t>15/56</t>
  </si>
  <si>
    <t>476,481,483,486,487,491,492,815,844,845,1193,3767,4842,6547,53822</t>
  </si>
  <si>
    <t>ATP1A1,ATP1B1,ATP1B3,FXYD2,ATP2A1,ATP2B2,ATP2B3,CAMK2A,CASQ1,CASQ2,CLIC2,KCNJ11,NOS1,SLC8A3,FXYD7</t>
  </si>
  <si>
    <t>R-HSA-397014</t>
  </si>
  <si>
    <t>Muscle contraction</t>
  </si>
  <si>
    <t>37/206</t>
  </si>
  <si>
    <t>70,301,302,476,481,483,486,487,491,492,775,784,815,844,845,1193,2257,2258,3761,3767,3776,4842,4881,6327,6331,6332,6547,7138,9254,10008,27091,27092,29895,53822,59284,60598,89822</t>
  </si>
  <si>
    <t>ACTC1,ANXA1,ANXA2,ATP1A1,ATP1B1,ATP1B3,FXYD2,ATP2A1,ATP2B2,ATP2B3,CACNA1C,CACNB3,CAMK2A,CASQ1,CASQ2,CLIC2,FGF12,FGF13,KCNJ4,KCNJ11,KCNK2,NOS1,NPR1,SCN2B,SCN5A,SCN7A,SLC8A3,TNNT1,CACNA2D2,KCNE3,CACNG5,CACNG4,MYLPF,FXYD7,CACNG7,KCNK15,KCNK17</t>
  </si>
  <si>
    <t>6_Summary</t>
  </si>
  <si>
    <t>GO:0001944</t>
  </si>
  <si>
    <t>vasculature development</t>
  </si>
  <si>
    <t>151/743</t>
  </si>
  <si>
    <t>183,196,301,302,306,338,347,348,576,581,634,655,947,958,1000,1139,1215,1277,1281,1282,1284,1285,1490,1524,1545,1893,1901,1909,1944,1958,2034,2047,2048,2049,2069,2113,2185,2191,2246,2255,2296,2321,2335,2624,2697,3037,3164,3198,3213,3248,3373,3491,3569,3576,3725,3726,3791,3815,3952,3953,3976,4092,4223,4323,4327,4435,4693,4824,4856,4881,4897,5054,5125,5168,5175,5176,5308,5311,5468,5587,5617,5743,5754,5764,5797,6303,6347,6422,6495,6608,6886,6909,7010,7048,7057,7060,7098,7476,7763,7855,8038,8061,8091,8837,8862,9021,9314,9496,9723,10052,10203,10411,10457,10553,10563,10630,11005,22899,23213,23328,25976,26051,28984,51129,51162,51330,51666,54206,54361,54922,55273,56999,57007,57105,57493,57556,58504,64220,64321,79400,79805,79924,80149,80310,81575,83854,130497,144455,219699,221981,100506013,604,650,1236,1826,1839,1907,1956,2159,2268,2625,2651,2920,3071,3383,3554,3570,3592,3929,3958,4233,4318,4653,5063,5473,5606,6351,6403,6591,6615,6648,6865,6869,8740,9423,9750,10631,22800,23075,23224,27086,29085,29126,54566,55604,56034,57214,59341,59352,80005,84913,256158,284076,285966,286527,347733,1233,3603,1803,1910,3357,4070,4902,5801,6385,6663,6781,8092,11221,23616,340719,70</t>
  </si>
  <si>
    <t>AGT,AHR,ANXA1,ANXA2,ANXA3,APOB,APOD,APOE,ADGRB2,BAX,CEACAM1,BMP7,CD34,CD40,CDH2,CHRNA7,CMA1,COL1A1,COL3A1,COL4A1,COL4A2,COL4A3,CTGF,CX3CR1,CYP1B1,ECM1,S1PR1,EDNRA,EFNA3,EGR1,EPAS1,EPHB1,EPHB2,EPHB3,EREG,ETS1,PTK2B,FAP,FGF1,FGF10,FOXC1,FLT1,FN1,GATA2,GJA1,HAS2,NR4A1,HOXA1,HOXB3,HPGD,HYAL1,CYR61,IL6,CXCL8,JUN,JUNB,KDR,KIT,LEP,LEPR,LIF,SMAD7,MEOX2,MMP14,MMP19,CITED1,NDP,NKX3-1,NOV,NPR1,NRCAM,SERPINE1,PCSK5,ENPP2,PECAM1,SERPINF1,PITX2,PKD2,PPARG,PRKD1,PRL,PTGS2,PTK7,PTN,PTPRM,SAT1,CCL2,SFRP1,SIX1,SMO,TAL1,TBX2,TEK,TGFBR2,THBS1,THBS4,TLR3,WNT7A,ZFAND5,FZD5,ADAM12,FOSL1,HMGA2,CFLAR,APLN,SOCS3,KLF4,TBX4,SEMA3E,GJC1,CALCRL,RAPGEF3,GPNMB,HTATIP2,CXCL13,PDPN,SPINK5,ARHGEF15,SULF1,SASH1,TIPARP,PPP1R16B,RGCC,ANGPTL4,EGFL7,TNFRSF12A,ASB4,ERRFI1,WNT4,RASIP1,TMEM100,ADAMTS9,ACKR3,CYSLTR2,HEG1,SEMA6A,ARHGAP22,STRA6,SOX17,NOX5,VASH2,ADM2,ZC3H12A,PDGFD,APOLD1,ANGPTL6,OSR1,E2F7,UNC5B,THSD7A,APELA,BCL6,BMP2,CCR7,DSCAM,HBEGF,EDN2,EGFR,F10,FGR,GATA3,GCNT2,CXCL2,NCKAP1L,ICAM1,IL1R1,IL6R,IL12A,LBP,LGALS3,MET,MMP9,MYOC,PAK3,PPBP,MAP2K3,CCL4,SELP,SNAI2,SNAI1,SOD2,TACR2,TACR1,TNFSF14,NTN1,RIPOR2,POSTN,RRAS2,SWAP70,SYNE2,FOXP1,PHPT1,CD274,EPB41L4B,CARMIL1,PDGFC,CEMIP,TRPV4,LGR6,DOCK5,ATOH8,HMCN2,TTLL6,TCAF2,TMSB15B,TUBB2B,CCR4,IL16,DPP4,EDNRB,HTR2B,TACSTD2,NRTN,PTPRR,SDC4,SOX10,STC1,ALX1,DUSP10,SH3BP1,NANOS1,ACTC1</t>
  </si>
  <si>
    <t>6_Member</t>
  </si>
  <si>
    <t>183,196,301,302,306,338,347,348,576,581,634,655,947,958,1000,1139,1215,1277,1281,1282,1284,1285,1490,1524,1545,1893,1901,1909,1944,1958,2034,2047,2048,2049,2069,2113,2185,2191,2246,2255,2296,2321,2335,2624,2697,3037,3164,3198,3213,3248,3373,3491,3569,3576,3725,3726,3791,3815,3952,3953,3976,4092,4223,4323,4327,4435,4693,4824,4856,4881,4897,5054,5125,5168,5175,5176,5308,5311,5468,5587,5617,5743,5754,5764,5797,6303,6347,6422,6495,6608,6886,6909,7010,7048,7057,7060,7098,7476,7763,7855,8038,8061,8091,8837,8862,9021,9314,9496,9723,10052,10203,10411,10457,10553,10563,10630,11005,22899,23213,23328,25976,26051,28984,51129,51162,51330,51666,54206,54361,54922,55273,56999,57007,57105,57493,57556,58504,64220,64321,79400,79805,79924,80149,80310,81575,83854,130497,144455,219699,221981,100506013</t>
  </si>
  <si>
    <t>AGT,AHR,ANXA1,ANXA2,ANXA3,APOB,APOD,APOE,ADGRB2,BAX,CEACAM1,BMP7,CD34,CD40,CDH2,CHRNA7,CMA1,COL1A1,COL3A1,COL4A1,COL4A2,COL4A3,CTGF,CX3CR1,CYP1B1,ECM1,S1PR1,EDNRA,EFNA3,EGR1,EPAS1,EPHB1,EPHB2,EPHB3,EREG,ETS1,PTK2B,FAP,FGF1,FGF10,FOXC1,FLT1,FN1,GATA2,GJA1,HAS2,NR4A1,HOXA1,HOXB3,HPGD,HYAL1,CYR61,IL6,CXCL8,JUN,JUNB,KDR,KIT,LEP,LEPR,LIF,SMAD7,MEOX2,MMP14,MMP19,CITED1,NDP,NKX3-1,NOV,NPR1,NRCAM,SERPINE1,PCSK5,ENPP2,PECAM1,SERPINF1,PITX2,PKD2,PPARG,PRKD1,PRL,PTGS2,PTK7,PTN,PTPRM,SAT1,CCL2,SFRP1,SIX1,SMO,TAL1,TBX2,TEK,TGFBR2,THBS1,THBS4,TLR3,WNT7A,ZFAND5,FZD5,ADAM12,FOSL1,HMGA2,CFLAR,APLN,SOCS3,KLF4,TBX4,SEMA3E,GJC1,CALCRL,RAPGEF3,GPNMB,HTATIP2,CXCL13,PDPN,SPINK5,ARHGEF15,SULF1,SASH1,TIPARP,PPP1R16B,RGCC,ANGPTL4,EGFL7,TNFRSF12A,ASB4,ERRFI1,WNT4,RASIP1,TMEM100,ADAMTS9,ACKR3,CYSLTR2,HEG1,SEMA6A,ARHGAP22,STRA6,SOX17,NOX5,VASH2,ADM2,ZC3H12A,PDGFD,APOLD1,ANGPTL6,OSR1,E2F7,UNC5B,THSD7A,APELA</t>
  </si>
  <si>
    <t>GO:0072358</t>
  </si>
  <si>
    <t>cardiovascular system development</t>
  </si>
  <si>
    <t>151/751</t>
  </si>
  <si>
    <t>GO:0001568</t>
  </si>
  <si>
    <t>blood vessel development</t>
  </si>
  <si>
    <t>144/718</t>
  </si>
  <si>
    <t>183,196,301,302,306,338,347,348,576,581,634,655,947,958,1000,1139,1215,1277,1281,1282,1284,1285,1490,1524,1545,1893,1901,1909,1944,1958,2034,2047,2048,2049,2069,2113,2185,2191,2246,2255,2296,2321,2335,2624,2697,3037,3164,3198,3213,3248,3373,3491,3569,3576,3725,3726,3791,3952,3953,4092,4223,4323,4327,4435,4824,4856,4881,4897,5054,5125,5168,5175,5176,5308,5311,5468,5587,5617,5743,5754,5764,5797,6303,6347,6422,6495,6608,6886,6909,7010,7048,7057,7060,7098,7476,7855,8038,8061,8091,8837,8862,9021,9314,9496,9723,10052,10203,10411,10457,10553,10563,11005,23213,23328,25976,26051,28984,51129,51162,51330,51666,54361,54922,55273,56999,57007,57105,57493,57556,58504,64220,64321,79400,79805,79924,80149,80310,81575,83854,130497,144455,219699,221981,100506013</t>
  </si>
  <si>
    <t>AGT,AHR,ANXA1,ANXA2,ANXA3,APOB,APOD,APOE,ADGRB2,BAX,CEACAM1,BMP7,CD34,CD40,CDH2,CHRNA7,CMA1,COL1A1,COL3A1,COL4A1,COL4A2,COL4A3,CTGF,CX3CR1,CYP1B1,ECM1,S1PR1,EDNRA,EFNA3,EGR1,EPAS1,EPHB1,EPHB2,EPHB3,EREG,ETS1,PTK2B,FAP,FGF1,FGF10,FOXC1,FLT1,FN1,GATA2,GJA1,HAS2,NR4A1,HOXA1,HOXB3,HPGD,HYAL1,CYR61,IL6,CXCL8,JUN,JUNB,KDR,LEP,LEPR,SMAD7,MEOX2,MMP14,MMP19,CITED1,NKX3-1,NOV,NPR1,NRCAM,SERPINE1,PCSK5,ENPP2,PECAM1,SERPINF1,PITX2,PKD2,PPARG,PRKD1,PRL,PTGS2,PTK7,PTN,PTPRM,SAT1,CCL2,SFRP1,SIX1,SMO,TAL1,TBX2,TEK,TGFBR2,THBS1,THBS4,TLR3,WNT7A,FZD5,ADAM12,FOSL1,HMGA2,CFLAR,APLN,SOCS3,KLF4,TBX4,SEMA3E,GJC1,CALCRL,RAPGEF3,GPNMB,HTATIP2,CXCL13,SPINK5,SULF1,SASH1,TIPARP,PPP1R16B,RGCC,ANGPTL4,EGFL7,TNFRSF12A,ASB4,WNT4,RASIP1,TMEM100,ADAMTS9,ACKR3,CYSLTR2,HEG1,SEMA6A,ARHGAP22,STRA6,SOX17,NOX5,VASH2,ADM2,ZC3H12A,PDGFD,APOLD1,ANGPTL6,OSR1,E2F7,UNC5B,THSD7A,APELA</t>
  </si>
  <si>
    <t>GO:0048514</t>
  </si>
  <si>
    <t>blood vessel morphogenesis</t>
  </si>
  <si>
    <t>130/640</t>
  </si>
  <si>
    <t>183,301,302,306,338,347,348,576,581,634,947,958,1000,1139,1215,1281,1282,1284,1285,1490,1524,1545,1893,1901,1909,1944,2034,2047,2048,2049,2069,2113,2185,2191,2246,2255,2296,2321,2335,2624,2697,3037,3164,3198,3213,3248,3373,3491,3569,3576,3725,3726,3791,3952,3953,4092,4223,4323,4327,4435,4856,4881,4897,5054,5168,5176,5308,5311,5468,5587,5617,5743,5764,5797,6303,6347,6422,6495,6608,6886,6909,7010,7048,7057,7060,7098,7476,7855,8038,8091,9314,9496,9723,10052,10203,10411,10457,10553,10563,11005,23213,23328,25976,26051,28984,51129,51162,51330,51666,54361,54922,55273,56999,57007,57105,57493,57556,58504,64220,64321,79400,79805,79924,80149,81575,83854,144455,219699,221981,100506013</t>
  </si>
  <si>
    <t>AGT,ANXA1,ANXA2,ANXA3,APOB,APOD,APOE,ADGRB2,BAX,CEACAM1,CD34,CD40,CDH2,CHRNA7,CMA1,COL3A1,COL4A1,COL4A2,COL4A3,CTGF,CX3CR1,CYP1B1,ECM1,S1PR1,EDNRA,EFNA3,EPAS1,EPHB1,EPHB2,EPHB3,EREG,ETS1,PTK2B,FAP,FGF1,FGF10,FOXC1,FLT1,FN1,GATA2,GJA1,HAS2,NR4A1,HOXA1,HOXB3,HPGD,HYAL1,CYR61,IL6,CXCL8,JUN,JUNB,KDR,LEP,LEPR,SMAD7,MEOX2,MMP14,MMP19,CITED1,NOV,NPR1,NRCAM,SERPINE1,ENPP2,SERPINF1,PITX2,PKD2,PPARG,PRKD1,PRL,PTGS2,PTN,PTPRM,SAT1,CCL2,SFRP1,SIX1,SMO,TAL1,TBX2,TEK,TGFBR2,THBS1,THBS4,TLR3,WNT7A,FZD5,ADAM12,HMGA2,KLF4,TBX4,SEMA3E,GJC1,CALCRL,RAPGEF3,GPNMB,HTATIP2,CXCL13,SPINK5,SULF1,SASH1,TIPARP,PPP1R16B,RGCC,ANGPTL4,EGFL7,TNFRSF12A,ASB4,WNT4,RASIP1,TMEM100,ADAMTS9,ACKR3,CYSLTR2,HEG1,SEMA6A,ARHGAP22,STRA6,SOX17,NOX5,VASH2,ADM2,ZC3H12A,APOLD1,ANGPTL6,E2F7,UNC5B,THSD7A,APELA</t>
  </si>
  <si>
    <t>GO:0001525</t>
  </si>
  <si>
    <t>angiogenesis</t>
  </si>
  <si>
    <t>108/551</t>
  </si>
  <si>
    <t>183,301,302,306,347,576,634,947,958,1139,1215,1282,1284,1285,1490,1524,1545,1893,1901,1909,1944,2034,2047,2048,2049,2069,2113,2185,2191,2246,2255,2296,2321,2335,2624,3164,3213,3373,3491,3569,3576,3725,3791,3952,3953,4223,4323,4327,4856,4881,4897,5054,5168,5176,5308,5468,5587,5617,5743,5764,5797,6303,6347,6422,6886,7010,7048,7057,7060,7098,7476,7855,8038,8091,9314,9496,9723,10203,10411,10457,10553,10563,11005,23213,23328,26051,28984,51129,51162,51330,54922,55273,56999,57007,57105,57556,58504,64321,79400,79805,79924,80149,81575,83854,144455,219699,221981,100506013</t>
  </si>
  <si>
    <t>AGT,ANXA1,ANXA2,ANXA3,APOD,ADGRB2,CEACAM1,CD34,CD40,CHRNA7,CMA1,COL4A1,COL4A2,COL4A3,CTGF,CX3CR1,CYP1B1,ECM1,S1PR1,EDNRA,EFNA3,EPAS1,EPHB1,EPHB2,EPHB3,EREG,ETS1,PTK2B,FAP,FGF1,FGF10,FOXC1,FLT1,FN1,GATA2,NR4A1,HOXB3,HYAL1,CYR61,IL6,CXCL8,JUN,KDR,LEP,LEPR,MEOX2,MMP14,MMP19,NOV,NPR1,NRCAM,SERPINE1,ENPP2,SERPINF1,PITX2,PPARG,PRKD1,PRL,PTGS2,PTN,PTPRM,SAT1,CCL2,SFRP1,TAL1,TEK,TGFBR2,THBS1,THBS4,TLR3,WNT7A,FZD5,ADAM12,HMGA2,KLF4,TBX4,SEMA3E,CALCRL,RAPGEF3,GPNMB,HTATIP2,CXCL13,SPINK5,SULF1,SASH1,PPP1R16B,RGCC,ANGPTL4,EGFL7,TNFRSF12A,RASIP1,TMEM100,ADAMTS9,ACKR3,CYSLTR2,SEMA6A,ARHGAP22,SOX17,NOX5,VASH2,ADM2,ZC3H12A,APOLD1,ANGPTL6,E2F7,UNC5B,THSD7A,APELA</t>
  </si>
  <si>
    <t>GO:0051272</t>
  </si>
  <si>
    <t>positive regulation of cellular component movement</t>
  </si>
  <si>
    <t>95/497</t>
  </si>
  <si>
    <t>183,301,306,604,650,655,958,1236,1277,1826,1839,1901,1907,1956,2113,2159,2185,2246,2255,2268,2321,2335,2625,2651,2920,3037,3071,3373,3383,3491,3554,3569,3570,3576,3592,3725,3791,3815,3929,3958,4233,4318,4323,4653,5054,5063,5168,5473,5587,5606,5743,6351,6403,6591,6615,6648,6865,6869,7010,7048,7057,7060,7476,8740,9423,9750,10457,10563,10630,10631,22800,23075,23224,23328,27086,29085,29126,54566,55604,56034,57007,57214,57556,59341,59352,80005,80149,80310,84913,256158,284076,285966,286527,347733,100506013</t>
  </si>
  <si>
    <t>AGT,ANXA1,ANXA3,BCL6,BMP2,BMP7,CD40,CCR7,COL1A1,DSCAM,HBEGF,S1PR1,EDN2,EGFR,ETS1,F10,PTK2B,FGF1,FGF10,FGR,FLT1,FN1,GATA3,GCNT2,CXCL2,HAS2,NCKAP1L,HYAL1,ICAM1,CYR61,IL1R1,IL6,IL6R,CXCL8,IL12A,JUN,KDR,KIT,LBP,LGALS3,MET,MMP9,MMP14,MYOC,SERPINE1,PAK3,ENPP2,PPBP,PRKD1,MAP2K3,PTGS2,CCL4,SELP,SNAI2,SNAI1,SOD2,TACR2,TACR1,TEK,TGFBR2,THBS1,THBS4,WNT7A,TNFSF14,NTN1,RIPOR2,GPNMB,CXCL13,PDPN,POSTN,RRAS2,SWAP70,SYNE2,SASH1,FOXP1,PHPT1,CD274,EPB41L4B,CARMIL1,PDGFC,ACKR3,CEMIP,SEMA6A,TRPV4,LGR6,DOCK5,ZC3H12A,PDGFD,ATOH8,HMCN2,TTLL6,TCAF2,TMSB15B,TUBB2B,APELA</t>
  </si>
  <si>
    <t>GO:2000147</t>
  </si>
  <si>
    <t>positive regulation of cell motility</t>
  </si>
  <si>
    <t>91/484</t>
  </si>
  <si>
    <t>183,301,306,650,655,958,1236,1277,1839,1901,1907,1956,2113,2159,2185,2246,2255,2268,2321,2335,2625,2651,2920,3037,3071,3373,3383,3491,3554,3569,3570,3576,3592,3725,3791,3815,3929,3958,4233,4318,4323,4653,5054,5063,5168,5473,5587,5606,5743,6351,6403,6591,6615,6648,6865,6869,7010,7048,7057,7060,7476,8740,9423,9750,10457,10563,10630,10631,22800,23075,23224,23328,27086,29085,29126,54566,55604,56034,57007,57214,57556,59341,59352,80005,80149,80310,84913,256158,285966,286527,100506013</t>
  </si>
  <si>
    <t>AGT,ANXA1,ANXA3,BMP2,BMP7,CD40,CCR7,COL1A1,HBEGF,S1PR1,EDN2,EGFR,ETS1,F10,PTK2B,FGF1,FGF10,FGR,FLT1,FN1,GATA3,GCNT2,CXCL2,HAS2,NCKAP1L,HYAL1,ICAM1,CYR61,IL1R1,IL6,IL6R,CXCL8,IL12A,JUN,KDR,KIT,LBP,LGALS3,MET,MMP9,MMP14,MYOC,SERPINE1,PAK3,ENPP2,PPBP,PRKD1,MAP2K3,PTGS2,CCL4,SELP,SNAI2,SNAI1,SOD2,TACR2,TACR1,TEK,TGFBR2,THBS1,THBS4,WNT7A,TNFSF14,NTN1,RIPOR2,GPNMB,CXCL13,PDPN,POSTN,RRAS2,SWAP70,SYNE2,SASH1,FOXP1,PHPT1,CD274,EPB41L4B,CARMIL1,PDGFC,ACKR3,CEMIP,SEMA6A,TRPV4,LGR6,DOCK5,ZC3H12A,PDGFD,ATOH8,HMCN2,TCAF2,TMSB15B,APELA</t>
  </si>
  <si>
    <t>GO:0040017</t>
  </si>
  <si>
    <t>positive regulation of locomotion</t>
  </si>
  <si>
    <t>95/514</t>
  </si>
  <si>
    <t>183,301,306,650,655,958,1233,1236,1277,1826,1839,1901,1907,1956,2113,2159,2185,2246,2255,2268,2321,2335,2625,2651,2920,3037,3071,3373,3383,3491,3554,3569,3570,3576,3592,3603,3725,3791,3815,3929,3958,4233,4318,4323,4653,5054,5063,5168,5473,5587,5606,5743,6351,6403,6591,6615,6648,6865,6869,7010,7048,7057,7060,7476,8740,9423,9750,10457,10563,10630,10631,22800,23075,23224,23328,27086,29085,29126,54566,55604,56034,57007,57214,57556,59341,59352,80005,80149,80310,84913,256158,285966,286527,347733,100506013</t>
  </si>
  <si>
    <t>AGT,ANXA1,ANXA3,BMP2,BMP7,CD40,CCR4,CCR7,COL1A1,DSCAM,HBEGF,S1PR1,EDN2,EGFR,ETS1,F10,PTK2B,FGF1,FGF10,FGR,FLT1,FN1,GATA3,GCNT2,CXCL2,HAS2,NCKAP1L,HYAL1,ICAM1,CYR61,IL1R1,IL6,IL6R,CXCL8,IL12A,IL16,JUN,KDR,KIT,LBP,LGALS3,MET,MMP9,MMP14,MYOC,SERPINE1,PAK3,ENPP2,PPBP,PRKD1,MAP2K3,PTGS2,CCL4,SELP,SNAI2,SNAI1,SOD2,TACR2,TACR1,TEK,TGFBR2,THBS1,THBS4,WNT7A,TNFSF14,NTN1,RIPOR2,GPNMB,CXCL13,PDPN,POSTN,RRAS2,SWAP70,SYNE2,SASH1,FOXP1,PHPT1,CD274,EPB41L4B,CARMIL1,PDGFC,ACKR3,CEMIP,SEMA6A,TRPV4,LGR6,DOCK5,ZC3H12A,PDGFD,ATOH8,HMCN2,TCAF2,TMSB15B,TUBB2B,APELA</t>
  </si>
  <si>
    <t>GO:0030335</t>
  </si>
  <si>
    <t>positive regulation of cell migration</t>
  </si>
  <si>
    <t>88/468</t>
  </si>
  <si>
    <t>183,301,306,650,655,958,1236,1277,1839,1901,1907,1956,2113,2159,2185,2246,2255,2268,2321,2335,2625,2651,2920,3037,3071,3373,3383,3491,3554,3569,3570,3576,3592,3725,3791,3815,3929,3958,4233,4318,4323,4653,5054,5063,5168,5473,5587,5606,5743,6351,6403,6591,6615,6648,6869,7010,7048,7057,7060,7476,8740,9750,10457,10563,10630,10631,22800,23075,23224,23328,27086,29126,54566,55604,56034,57007,57214,57556,59341,59352,80005,80149,80310,84913,256158,285966,286527,100506013</t>
  </si>
  <si>
    <t>AGT,ANXA1,ANXA3,BMP2,BMP7,CD40,CCR7,COL1A1,HBEGF,S1PR1,EDN2,EGFR,ETS1,F10,PTK2B,FGF1,FGF10,FGR,FLT1,FN1,GATA3,GCNT2,CXCL2,HAS2,NCKAP1L,HYAL1,ICAM1,CYR61,IL1R1,IL6,IL6R,CXCL8,IL12A,JUN,KDR,KIT,LBP,LGALS3,MET,MMP9,MMP14,MYOC,SERPINE1,PAK3,ENPP2,PPBP,PRKD1,MAP2K3,PTGS2,CCL4,SELP,SNAI2,SNAI1,SOD2,TACR1,TEK,TGFBR2,THBS1,THBS4,WNT7A,TNFSF14,RIPOR2,GPNMB,CXCL13,PDPN,POSTN,RRAS2,SWAP70,SYNE2,SASH1,FOXP1,CD274,EPB41L4B,CARMIL1,PDGFC,ACKR3,CEMIP,SEMA6A,TRPV4,LGR6,DOCK5,ZC3H12A,PDGFD,ATOH8,HMCN2,TCAF2,TMSB15B,APELA</t>
  </si>
  <si>
    <t>GO:1901342</t>
  </si>
  <si>
    <t>regulation of vasculature development</t>
  </si>
  <si>
    <t>73/388</t>
  </si>
  <si>
    <t>183,301,306,576,634,655,947,958,1139,1215,1284,1285,1524,1545,1893,1944,1958,2113,2185,2246,2296,2321,2624,3373,3569,3576,3791,3815,3952,4223,4881,5054,5168,5176,5468,5587,5617,5743,5764,5797,6422,7010,7048,7057,7060,7098,8038,8091,8837,9314,9723,10411,10457,10553,10563,11005,23213,23328,26051,28984,51129,51330,51666,54361,55273,56999,57105,57556,79805,79924,80149,80310,100506013</t>
  </si>
  <si>
    <t>AGT,ANXA1,ANXA3,ADGRB2,CEACAM1,BMP7,CD34,CD40,CHRNA7,CMA1,COL4A2,COL4A3,CX3CR1,CYP1B1,ECM1,EFNA3,EGR1,ETS1,PTK2B,FGF1,FOXC1,FLT1,GATA2,HYAL1,IL6,CXCL8,KDR,KIT,LEP,MEOX2,NPR1,SERPINE1,ENPP2,SERPINF1,PPARG,PRKD1,PRL,PTGS2,PTN,PTPRM,SFRP1,TEK,TGFBR2,THBS1,THBS4,TLR3,ADAM12,HMGA2,CFLAR,KLF4,SEMA3E,RAPGEF3,GPNMB,HTATIP2,CXCL13,SPINK5,SULF1,SASH1,PPP1R16B,RGCC,ANGPTL4,TNFRSF12A,ASB4,WNT4,TMEM100,ADAMTS9,CYSLTR2,SEMA6A,VASH2,ADM2,ZC3H12A,PDGFD,APELA</t>
  </si>
  <si>
    <t>GO:0045765</t>
  </si>
  <si>
    <t>regulation of angiogenesis</t>
  </si>
  <si>
    <t>65/357</t>
  </si>
  <si>
    <t>183,301,306,576,634,947,958,1139,1215,1284,1285,1524,1545,1893,1944,2113,2185,2246,2296,2321,2624,3373,3569,3576,3791,3952,4223,4881,5054,5168,5176,5468,5587,5617,5743,5764,5797,6422,7010,7048,7057,7060,7098,8038,8091,9314,9723,10411,10457,10553,10563,11005,23213,23328,26051,28984,51129,51330,56999,57105,57556,79805,79924,80149,100506013</t>
  </si>
  <si>
    <t>AGT,ANXA1,ANXA3,ADGRB2,CEACAM1,CD34,CD40,CHRNA7,CMA1,COL4A2,COL4A3,CX3CR1,CYP1B1,ECM1,EFNA3,ETS1,PTK2B,FGF1,FOXC1,FLT1,GATA2,HYAL1,IL6,CXCL8,KDR,LEP,MEOX2,NPR1,SERPINE1,ENPP2,SERPINF1,PPARG,PRKD1,PRL,PTGS2,PTN,PTPRM,SFRP1,TEK,TGFBR2,THBS1,THBS4,TLR3,ADAM12,HMGA2,KLF4,SEMA3E,RAPGEF3,GPNMB,HTATIP2,CXCL13,SPINK5,SULF1,SASH1,PPP1R16B,RGCC,ANGPTL4,TNFRSF12A,ADAMTS9,CYSLTR2,SEMA6A,VASH2,ADM2,ZC3H12A,APELA</t>
  </si>
  <si>
    <t>GO:1904018</t>
  </si>
  <si>
    <t>positive regulation of vasculature development</t>
  </si>
  <si>
    <t>42/209</t>
  </si>
  <si>
    <t>301,306,634,947,958,1139,1215,1524,1545,1893,1958,2113,2185,2246,2321,2624,3373,3576,3791,3815,5054,5587,5743,7010,7048,7057,7098,8038,8091,8837,10411,23328,26051,51129,51666,55273,57105,79805,79924,80149,80310,100506013</t>
  </si>
  <si>
    <t>ANXA1,ANXA3,CEACAM1,CD34,CD40,CHRNA7,CMA1,CX3CR1,CYP1B1,ECM1,EGR1,ETS1,PTK2B,FGF1,FLT1,GATA2,HYAL1,CXCL8,KDR,KIT,SERPINE1,PRKD1,PTGS2,TEK,TGFBR2,THBS1,TLR3,ADAM12,HMGA2,CFLAR,RAPGEF3,SASH1,PPP1R16B,ANGPTL4,ASB4,TMEM100,CYSLTR2,VASH2,ADM2,ZC3H12A,PDGFD,APELA</t>
  </si>
  <si>
    <t>GO:0001667</t>
  </si>
  <si>
    <t>ameboidal-type cell migration</t>
  </si>
  <si>
    <t>67/403</t>
  </si>
  <si>
    <t>183,301,306,348,634,655,958,1545,1803,1839,1910,2113,2185,2191,2246,2255,2625,3037,3164,3357,3373,3725,3791,3815,4070,4223,4233,4318,4856,4902,5063,5168,5176,5308,5468,5587,5606,5743,5797,5801,6385,6608,6663,6781,6869,7010,7048,7057,7476,7763,8092,9314,10563,11221,23224,23328,23616,27086,28984,54566,56999,64321,80005,80149,84913,340719,100506013</t>
  </si>
  <si>
    <t>AGT,ANXA1,ANXA3,APOE,CEACAM1,BMP7,CD40,CYP1B1,DPP4,HBEGF,EDNRB,ETS1,PTK2B,FAP,FGF1,FGF10,GATA3,HAS2,NR4A1,HTR2B,HYAL1,JUN,KDR,KIT,TACSTD2,MEOX2,MET,MMP9,NOV,NRTN,PAK3,ENPP2,SERPINF1,PITX2,PPARG,PRKD1,MAP2K3,PTGS2,PTPRM,PTPRR,SDC4,SMO,SOX10,STC1,TACR1,TEK,TGFBR2,THBS1,WNT7A,ZFAND5,ALX1,KLF4,CXCL13,DUSP10,SYNE2,SASH1,SH3BP1,FOXP1,RGCC,EPB41L4B,ADAMTS9,SOX17,DOCK5,ZC3H12A,ATOH8,NANOS1,APELA</t>
  </si>
  <si>
    <t>GO:0010634</t>
  </si>
  <si>
    <t>positive regulation of epithelial cell migration</t>
  </si>
  <si>
    <t>31/149</t>
  </si>
  <si>
    <t>183,301,306,958,1839,2113,2185,2246,2255,2625,3037,3373,3725,3791,4233,4318,5168,5587,5606,5743,6869,7010,7048,7057,7476,23328,27086,54566,80005,80149,84913</t>
  </si>
  <si>
    <t>AGT,ANXA1,ANXA3,CD40,HBEGF,ETS1,PTK2B,FGF1,FGF10,GATA3,HAS2,HYAL1,JUN,KDR,MET,MMP9,ENPP2,PRKD1,MAP2K3,PTGS2,TACR1,TEK,TGFBR2,THBS1,WNT7A,SASH1,FOXP1,EPB41L4B,DOCK5,ZC3H12A,ATOH8</t>
  </si>
  <si>
    <t>GO:0090130</t>
  </si>
  <si>
    <t>tissue migration</t>
  </si>
  <si>
    <t>55/320</t>
  </si>
  <si>
    <t>70,183,301,306,348,634,958,1545,1803,1839,2113,2185,2191,2246,2255,2625,3037,3164,3373,3725,3791,3815,4070,4223,4233,4318,4856,5168,5176,5468,5587,5606,5743,5797,5801,6781,6869,7010,7048,7057,7476,9314,10563,11221,23328,23616,27086,28984,54566,56999,80005,80149,84913,340719,100506013</t>
  </si>
  <si>
    <t>ACTC1,AGT,ANXA1,ANXA3,APOE,CEACAM1,CD40,CYP1B1,DPP4,HBEGF,ETS1,PTK2B,FAP,FGF1,FGF10,GATA3,HAS2,NR4A1,HYAL1,JUN,KDR,KIT,TACSTD2,MEOX2,MET,MMP9,NOV,ENPP2,SERPINF1,PPARG,PRKD1,MAP2K3,PTGS2,PTPRM,PTPRR,STC1,TACR1,TEK,TGFBR2,THBS1,WNT7A,KLF4,CXCL13,DUSP10,SASH1,SH3BP1,FOXP1,RGCC,EPB41L4B,ADAMTS9,DOCK5,ZC3H12A,ATOH8,NANOS1,APELA</t>
  </si>
  <si>
    <t>GO:0010632</t>
  </si>
  <si>
    <t>regulation of epithelial cell migration</t>
  </si>
  <si>
    <t>46/255</t>
  </si>
  <si>
    <t>183,301,306,348,634,958,1839,2113,2185,2246,2255,2625,3037,3373,3725,3791,4070,4223,4233,4318,5168,5176,5468,5587,5606,5743,5797,5801,6781,6869,7010,7048,7057,7476,9314,10563,11221,23328,23616,27086,28984,54566,56999,80005,80149,84913</t>
  </si>
  <si>
    <t>AGT,ANXA1,ANXA3,APOE,CEACAM1,CD40,HBEGF,ETS1,PTK2B,FGF1,FGF10,GATA3,HAS2,HYAL1,JUN,KDR,TACSTD2,MEOX2,MET,MMP9,ENPP2,SERPINF1,PPARG,PRKD1,MAP2K3,PTGS2,PTPRM,PTPRR,STC1,TACR1,TEK,TGFBR2,THBS1,WNT7A,KLF4,CXCL13,DUSP10,SASH1,SH3BP1,FOXP1,RGCC,EPB41L4B,ADAMTS9,DOCK5,ZC3H12A,ATOH8</t>
  </si>
  <si>
    <t>GO:0090132</t>
  </si>
  <si>
    <t>epithelium migration</t>
  </si>
  <si>
    <t>54/314</t>
  </si>
  <si>
    <t>183,301,306,348,634,958,1545,1803,1839,2113,2185,2191,2246,2255,2625,3037,3164,3373,3725,3791,3815,4070,4223,4233,4318,4856,5168,5176,5468,5587,5606,5743,5797,5801,6781,6869,7010,7048,7057,7476,9314,10563,11221,23328,23616,27086,28984,54566,56999,80005,80149,84913,340719,100506013</t>
  </si>
  <si>
    <t>AGT,ANXA1,ANXA3,APOE,CEACAM1,CD40,CYP1B1,DPP4,HBEGF,ETS1,PTK2B,FAP,FGF1,FGF10,GATA3,HAS2,NR4A1,HYAL1,JUN,KDR,KIT,TACSTD2,MEOX2,MET,MMP9,NOV,ENPP2,SERPINF1,PPARG,PRKD1,MAP2K3,PTGS2,PTPRM,PTPRR,STC1,TACR1,TEK,TGFBR2,THBS1,WNT7A,KLF4,CXCL13,DUSP10,SASH1,SH3BP1,FOXP1,RGCC,EPB41L4B,ADAMTS9,DOCK5,ZC3H12A,ATOH8,NANOS1,APELA</t>
  </si>
  <si>
    <t>GO:0010631</t>
  </si>
  <si>
    <t>epithelial cell migration</t>
  </si>
  <si>
    <t>53/311</t>
  </si>
  <si>
    <t>183,301,306,348,634,958,1545,1803,1839,2113,2185,2191,2246,2255,2625,3037,3164,3373,3725,3791,3815,4070,4223,4233,4318,4856,5168,5176,5468,5587,5606,5743,5797,5801,6781,6869,7010,7048,7057,7476,9314,10563,11221,23328,23616,27086,28984,54566,56999,80005,80149,84913,340719</t>
  </si>
  <si>
    <t>AGT,ANXA1,ANXA3,APOE,CEACAM1,CD40,CYP1B1,DPP4,HBEGF,ETS1,PTK2B,FAP,FGF1,FGF10,GATA3,HAS2,NR4A1,HYAL1,JUN,KDR,KIT,TACSTD2,MEOX2,MET,MMP9,NOV,ENPP2,SERPINF1,PPARG,PRKD1,MAP2K3,PTGS2,PTPRM,PTPRR,STC1,TACR1,TEK,TGFBR2,THBS1,WNT7A,KLF4,CXCL13,DUSP10,SASH1,SH3BP1,FOXP1,RGCC,EPB41L4B,ADAMTS9,DOCK5,ZC3H12A,ATOH8,NANOS1</t>
  </si>
  <si>
    <t>GO:0045766</t>
  </si>
  <si>
    <t>positive regulation of angiogenesis</t>
  </si>
  <si>
    <t>35/187</t>
  </si>
  <si>
    <t>301,306,947,958,1139,1215,1524,1545,1893,2113,2185,2246,2321,2624,3373,3576,3791,5054,5587,5743,7010,7048,7057,7098,8038,8091,10411,23328,26051,51129,57105,79805,79924,80149,100506013</t>
  </si>
  <si>
    <t>ANXA1,ANXA3,CD34,CD40,CHRNA7,CMA1,CX3CR1,CYP1B1,ECM1,ETS1,PTK2B,FGF1,FLT1,GATA2,HYAL1,CXCL8,KDR,SERPINE1,PRKD1,PTGS2,TEK,TGFBR2,THBS1,TLR3,ADAM12,HMGA2,RAPGEF3,SASH1,PPP1R16B,ANGPTL4,CYSLTR2,VASH2,ADM2,ZC3H12A,APELA</t>
  </si>
  <si>
    <t>GO:0010594</t>
  </si>
  <si>
    <t>regulation of endothelial cell migration</t>
  </si>
  <si>
    <t>32/196</t>
  </si>
  <si>
    <t>183,301,306,348,634,958,2113,2185,2246,2625,3791,4223,4233,5176,5468,5587,5606,5743,5797,6781,7010,7057,7476,9314,10563,23328,23616,27086,28984,56999,80149,84913</t>
  </si>
  <si>
    <t>AGT,ANXA1,ANXA3,APOE,CEACAM1,CD40,ETS1,PTK2B,FGF1,GATA3,KDR,MEOX2,MET,SERPINF1,PPARG,PRKD1,MAP2K3,PTGS2,PTPRM,STC1,TEK,THBS1,WNT7A,KLF4,CXCL13,SASH1,SH3BP1,FOXP1,RGCC,ADAMTS9,ZC3H12A,ATOH8</t>
  </si>
  <si>
    <t>GO:0043542</t>
  </si>
  <si>
    <t>endothelial cell migration</t>
  </si>
  <si>
    <t>37/236</t>
  </si>
  <si>
    <t>183,301,306,348,634,958,1545,1803,2113,2185,2191,2246,2625,3164,3791,4223,4233,4856,5176,5468,5587,5606,5743,5797,6781,7010,7057,7476,9314,10563,23328,23616,27086,28984,56999,80149,84913</t>
  </si>
  <si>
    <t>AGT,ANXA1,ANXA3,APOE,CEACAM1,CD40,CYP1B1,DPP4,ETS1,PTK2B,FAP,FGF1,GATA3,NR4A1,KDR,MEOX2,MET,NOV,SERPINF1,PPARG,PRKD1,MAP2K3,PTGS2,PTPRM,STC1,TEK,THBS1,WNT7A,KLF4,CXCL13,SASH1,SH3BP1,FOXP1,RGCC,ADAMTS9,ZC3H12A,ATOH8</t>
  </si>
  <si>
    <t>GO:0010595</t>
  </si>
  <si>
    <t>positive regulation of endothelial cell migration</t>
  </si>
  <si>
    <t>20/109</t>
  </si>
  <si>
    <t>183,301,306,958,2113,2185,2246,2625,3791,4233,5587,5606,5743,7010,7057,7476,23328,27086,80149,84913</t>
  </si>
  <si>
    <t>AGT,ANXA1,ANXA3,CD40,ETS1,PTK2B,FGF1,GATA3,KDR,MET,PRKD1,MAP2K3,PTGS2,TEK,THBS1,WNT7A,SASH1,FOXP1,ZC3H12A,ATOH8</t>
  </si>
  <si>
    <t>7_Summary</t>
  </si>
  <si>
    <t>GO:0001501</t>
  </si>
  <si>
    <t>skeletal system development</t>
  </si>
  <si>
    <t>112/491</t>
  </si>
  <si>
    <t>176,302,579,650,655,658,864,960,1009,1277,1280,1281,1298,1300,1404,1462,1490,2114,2134,2201,2202,2261,2296,2313,3037,3198,3206,3207,3209,3213,3217,3221,3373,3481,3491,3815,3952,4093,4188,4318,4322,4323,4325,4487,4653,4781,4856,4982,5075,5125,5305,5307,5308,6422,6474,6495,6591,6615,6664,6716,6781,6886,6913,7010,7043,7048,7092,7227,7298,7476,7482,7483,7484,7704,7763,8091,8092,8111,8200,8600,9060,9104,9414,9496,10631,10683,10859,23213,23314,25884,25976,27086,55790,56034,56603,59341,60484,60529,63827,64651,81792,85301,85477,124857,124976,130497,133522,139285,158326,202151,353500,392255,947,1396,1958,6097,8837,10135,11145,80310</t>
  </si>
  <si>
    <t>ACAN,ANXA2,NKX3-2,BMP2,BMP7,BMPR1B,RUNX3,CD44,CDH11,COL1A1,COL2A1,COL3A1,COL9A2,COL10A1,HAPLN1,VCAN,CTGF,ETS2,EXTL1,FBN2,EFEMP1,FGFR3,FOXC1,FLI1,HAS2,HOXA1,HOXA10,HOXA11,HOXA13,HOXB3,HOXB7,HOXC4,HYAL1,IGF2,CYR61,KIT,LEP,SMAD9,MDFI,MMP9,MMP13,MMP14,MMP16,MSX1,MYOC,NFIB,NOV,TNFRSF11B,PAX1,PCSK5,PIP4K2A,PITX1,PITX2,SFRP1,SHOX2,SIX1,SNAI2,SNAI1,SOX11,SRD5A2,STC1,TAL1,TBX15,TEK,TGFB3,TGFBR2,TLL1,TRPS1,TYMS,WNT7A,WNT2B,WNT9A,WNT9B,ZBTB16,ZFAND5,HMGA2,ALX1,GPR68,GDF5,TNFSF11,PAPSS2,RGN,TJP2,TBX4,POSTN,DLL3,LILRB1,SULF1,SATB2,CHRDL2,TIPARP,FOXP1,CSGALNACT1,PDGFC,CYP26B1,TRPV4,HAPLN2,ALX4,BCAN,CSRNP1,ADAMTS12,COL27A1,SCIN,WFIKKN2,SPNS2,OSR1,PPARGC1B,AMER1,FREM1,RANBP3L,BMP8A,GDF6,CD34,CRIP1,EGR1,RORC,CFLAR,NAMPT,PLA2G16,PDGFD</t>
  </si>
  <si>
    <t>7_Member</t>
  </si>
  <si>
    <t>176,302,579,650,655,658,864,960,1009,1277,1280,1281,1298,1300,1404,1462,1490,2114,2134,2201,2202,2261,2296,2313,3037,3198,3206,3207,3209,3213,3217,3221,3373,3481,3491,3815,3952,4093,4188,4318,4322,4323,4325,4487,4653,4781,4856,4982,5075,5125,5305,5307,5308,6422,6474,6495,6591,6615,6664,6716,6781,6886,6913,7010,7043,7048,7092,7227,7298,7476,7482,7483,7484,7704,7763,8091,8092,8111,8200,8600,9060,9104,9414,9496,10631,10683,10859,23213,23314,25884,25976,27086,55790,56034,56603,59341,60484,60529,63827,64651,81792,85301,85477,124857,124976,130497,133522,139285,158326,202151,353500,392255</t>
  </si>
  <si>
    <t>ACAN,ANXA2,NKX3-2,BMP2,BMP7,BMPR1B,RUNX3,CD44,CDH11,COL1A1,COL2A1,COL3A1,COL9A2,COL10A1,HAPLN1,VCAN,CTGF,ETS2,EXTL1,FBN2,EFEMP1,FGFR3,FOXC1,FLI1,HAS2,HOXA1,HOXA10,HOXA11,HOXA13,HOXB3,HOXB7,HOXC4,HYAL1,IGF2,CYR61,KIT,LEP,SMAD9,MDFI,MMP9,MMP13,MMP14,MMP16,MSX1,MYOC,NFIB,NOV,TNFRSF11B,PAX1,PCSK5,PIP4K2A,PITX1,PITX2,SFRP1,SHOX2,SIX1,SNAI2,SNAI1,SOX11,SRD5A2,STC1,TAL1,TBX15,TEK,TGFB3,TGFBR2,TLL1,TRPS1,TYMS,WNT7A,WNT2B,WNT9A,WNT9B,ZBTB16,ZFAND5,HMGA2,ALX1,GPR68,GDF5,TNFSF11,PAPSS2,RGN,TJP2,TBX4,POSTN,DLL3,LILRB1,SULF1,SATB2,CHRDL2,TIPARP,FOXP1,CSGALNACT1,PDGFC,CYP26B1,TRPV4,HAPLN2,ALX4,BCAN,CSRNP1,ADAMTS12,COL27A1,SCIN,WFIKKN2,SPNS2,OSR1,PPARGC1B,AMER1,FREM1,RANBP3L,BMP8A,GDF6</t>
  </si>
  <si>
    <t>GO:0051216</t>
  </si>
  <si>
    <t>cartilage development</t>
  </si>
  <si>
    <t>48/184</t>
  </si>
  <si>
    <t>579,650,655,658,864,960,1277,1280,1490,2202,2261,3207,3213,3221,3373,3491,3952,4093,4322,4487,4781,4856,5307,6474,6591,6615,6781,7048,7227,7298,7476,7482,7483,7704,8091,8092,8200,23213,23314,25884,55790,59341,81792,85301,85477,130497,353500,392255</t>
  </si>
  <si>
    <t>NKX3-2,BMP2,BMP7,BMPR1B,RUNX3,CD44,COL1A1,COL2A1,CTGF,EFEMP1,FGFR3,HOXA11,HOXB3,HOXC4,HYAL1,CYR61,LEP,SMAD9,MMP13,MSX1,NFIB,NOV,PITX1,SHOX2,SNAI2,SNAI1,STC1,TGFBR2,TRPS1,TYMS,WNT7A,WNT2B,WNT9A,ZBTB16,HMGA2,ALX1,GDF5,SULF1,SATB2,CHRDL2,CSGALNACT1,TRPV4,ADAMTS12,COL27A1,SCIN,OSR1,BMP8A,GDF6</t>
  </si>
  <si>
    <t>GO:0061448</t>
  </si>
  <si>
    <t>connective tissue development</t>
  </si>
  <si>
    <t>57/242</t>
  </si>
  <si>
    <t>579,650,655,658,864,947,960,1277,1280,1396,1490,1958,2202,2261,3207,3213,3221,3373,3491,3952,4093,4322,4487,4781,4856,5307,6097,6474,6591,6615,6781,7048,7227,7298,7476,7482,7483,7704,8091,8092,8200,8837,10135,11145,23213,23314,25884,55790,59341,80310,81792,85301,85477,130497,139285,353500,392255</t>
  </si>
  <si>
    <t>NKX3-2,BMP2,BMP7,BMPR1B,RUNX3,CD34,CD44,COL1A1,COL2A1,CRIP1,CTGF,EGR1,EFEMP1,FGFR3,HOXA11,HOXB3,HOXC4,HYAL1,CYR61,LEP,SMAD9,MMP13,MSX1,NFIB,NOV,PITX1,RORC,SHOX2,SNAI2,SNAI1,STC1,TGFBR2,TRPS1,TYMS,WNT7A,WNT2B,WNT9A,ZBTB16,HMGA2,ALX1,GDF5,CFLAR,NAMPT,PLA2G16,SULF1,SATB2,CHRDL2,CSGALNACT1,TRPV4,PDGFD,ADAMTS12,COL27A1,SCIN,OSR1,AMER1,BMP8A,GDF6</t>
  </si>
  <si>
    <t>GO:0002062</t>
  </si>
  <si>
    <t>chondrocyte differentiation</t>
  </si>
  <si>
    <t>27/98</t>
  </si>
  <si>
    <t>579,650,658,864,1280,1490,2202,2261,3207,4781,4856,6474,6591,7048,7227,7476,7482,7483,7704,8091,8200,23213,81792,85301,85477,130497,392255</t>
  </si>
  <si>
    <t>NKX3-2,BMP2,BMPR1B,RUNX3,COL2A1,CTGF,EFEMP1,FGFR3,HOXA11,NFIB,NOV,SHOX2,SNAI2,TGFBR2,TRPS1,WNT7A,WNT2B,WNT9A,ZBTB16,HMGA2,GDF5,SULF1,ADAMTS12,COL27A1,SCIN,OSR1,GDF6</t>
  </si>
  <si>
    <t>GO:0032330</t>
  </si>
  <si>
    <t>regulation of chondrocyte differentiation</t>
  </si>
  <si>
    <t>14/47</t>
  </si>
  <si>
    <t>579,658,1490,2202,3207,6474,6591,7227,7483,7704,8200,81792,85477,392255</t>
  </si>
  <si>
    <t>NKX3-2,BMPR1B,CTGF,EFEMP1,HOXA11,SHOX2,SNAI2,TRPS1,WNT9A,ZBTB16,GDF5,ADAMTS12,SCIN,GDF6</t>
  </si>
  <si>
    <t>GO:0061035</t>
  </si>
  <si>
    <t>regulation of cartilage development</t>
  </si>
  <si>
    <t>579,650,658,1490,2202,3207,3491,3952,6474,6591,7227,7483,7704,8200,81792,85477,392255</t>
  </si>
  <si>
    <t>NKX3-2,BMP2,BMPR1B,CTGF,EFEMP1,HOXA11,CYR61,LEP,SHOX2,SNAI2,TRPS1,WNT9A,ZBTB16,GDF5,ADAMTS12,SCIN,GDF6</t>
  </si>
  <si>
    <t>8_Summary</t>
  </si>
  <si>
    <t>GO:0099536</t>
  </si>
  <si>
    <t>synaptic signaling</t>
  </si>
  <si>
    <t>130/618</t>
  </si>
  <si>
    <t>43,134,154,183,273,321,348,777,784,815,869,991,1006,1129,1134,1138,1139,1268,1393,1524,1813,1837,1956,1959,2048,2185,2257,2561,2562,2563,2569,2752,2834,2891,2892,2894,2899,2900,2903,2912,2914,2918,3061,3351,3354,3363,3706,3780,3786,3798,3815,4155,4842,4884,4885,4923,5024,5354,5582,5743,5764,5881,6285,6327,6511,6530,6547,6571,6623,6753,6755,6844,6860,6865,6869,6900,7054,7349,7433,7476,8447,8484,8497,8676,8927,8938,8973,9148,9254,9378,9379,9568,10052,11245,11251,22871,22941,22986,22987,23349,23542,50944,53358,54112,55607,55638,56853,57338,57502,57586,79772,83849,83851,84258,84502,85358,91683,94120,112755,120892,126567,127833,140730,143425,341359,347730,388125,392862,440279,441509,114,460,886,887,1051,1620,1803,1826,1949,2258,2353,2692,2697,2925,3084,3198,3357,3725,3737,3776,3949,3952,3953,4009,4326,4929,5176,5972,6446,6886,7057,7060,7068,7200,7832,8013,8061,8862,9099,10752,10882,23544,27306,51286,51301,57144,58524,59272,64072,64220,79924,80243,84623,84630,89797,139411,257194</t>
  </si>
  <si>
    <t>ACHE,ADORA1,ADRB2,AGT,AMPH,APBA2,APOE,CACNA1E,CACNB3,CAMK2A,CBLN1,CDC20,CDH8,CHRM2,CHRNA1,CHRNA5,CHRNA7,CNR1,CRHBP,CX3CR1,DRD2,DTNA,EGFR,EGR2,EPHB2,PTK2B,FGF12,GABRB2,GABRB3,GABRD,GABRR1,GLUL,PRLHR,GRIA2,GRIA3,GRID1,GRIK3,GRIK4,GRIN2A,GRM2,GRM4,GRM8,HCRTR1,HTR1B,HTR1E,HTR7,ITPKA,KCNN1,KCNQ3,KIF5A,KIT,MBP,NOS1,NPTX1,NPTX2,NTSR1,P2RX3,PLP1,PRKCG,PTGS2,PTN,RAC3,S100B,SCN2B,SLC1A6,SLC6A2,SLC8A3,SLC18A2,SNCG,SSTR3,SSTR5,VAMP2,SYT4,TACR2,TACR1,CNTN2,TH,UCN,VIPR1,WNT7A,DOC2B,GALR3,PPFIA4,STX11,BSN,BAIAP3,CHRNA6,NEURL1,CACNA2D2,NRXN1,NRXN2,GABBR2,GJC1,GPR176,PTGDR2,NLGN1,SHANK2,SORCS3,SV2C,PHF24,MAPK8IP2,SHANK1,SHC3,GPR88,PPP1R9A,SYBU,CELF4,JPH3,NLGN4X,SYT13,MCTP1,SYT15,SYT16,SYT3,JPH4,SHANK3,SYT12,SYTL3,STX1B,LRRK2,C2CD4C,SYT2,RIMS4,SYT9,SYT10,LRRTM1,C2CD4B,GRID2IP,UNC13C,GLRA4,ADCY8,ASTN1,CCKAR,CCKBR,CEBPB,BRINP1,DPP4,DSCAM,EFNB3,FGF13,FOS,GHRHR,GJA1,GRPR,NRG1,HOXA1,HTR2B,JUN,KCNA2,KCNK2,LDLR,LEP,LEPR,LMX1A,MMP17,NR4A2,SERPINF1,REN,SGK1,TAL1,THBS1,THBS4,THRB,TRH,BTG2,NR4A3,FOSL1,APLN,USP2,CHL1,C1QL1,SEZ6L,HPGDS,CEND1,GCNT4,PAK5,DMRT3,ACE2,CDH23,STRA6,ADM2,PREX2,KIRREL3,TTBK1,NAV2,PTCHD1,NEGR1</t>
  </si>
  <si>
    <t>8_Member</t>
  </si>
  <si>
    <t>43,134,154,183,273,321,348,777,784,815,869,991,1006,1129,1134,1138,1139,1268,1393,1524,1813,1837,1956,1959,2048,2185,2257,2561,2562,2563,2569,2752,2834,2891,2892,2894,2899,2900,2903,2912,2914,2918,3061,3351,3354,3363,3706,3780,3786,3798,3815,4155,4842,4884,4885,4923,5024,5354,5582,5743,5764,5881,6285,6327,6511,6530,6547,6571,6623,6753,6755,6844,6860,6865,6869,6900,7054,7349,7433,7476,8447,8484,8497,8676,8927,8938,8973,9148,9254,9378,9379,9568,10052,11245,11251,22871,22941,22986,22987,23349,23542,50944,53358,54112,55607,55638,56853,57338,57502,57586,79772,83849,83851,84258,84502,85358,91683,94120,112755,120892,126567,127833,140730,143425,341359,347730,388125,392862,440279,441509</t>
  </si>
  <si>
    <t>ACHE,ADORA1,ADRB2,AGT,AMPH,APBA2,APOE,CACNA1E,CACNB3,CAMK2A,CBLN1,CDC20,CDH8,CHRM2,CHRNA1,CHRNA5,CHRNA7,CNR1,CRHBP,CX3CR1,DRD2,DTNA,EGFR,EGR2,EPHB2,PTK2B,FGF12,GABRB2,GABRB3,GABRD,GABRR1,GLUL,PRLHR,GRIA2,GRIA3,GRID1,GRIK3,GRIK4,GRIN2A,GRM2,GRM4,GRM8,HCRTR1,HTR1B,HTR1E,HTR7,ITPKA,KCNN1,KCNQ3,KIF5A,KIT,MBP,NOS1,NPTX1,NPTX2,NTSR1,P2RX3,PLP1,PRKCG,PTGS2,PTN,RAC3,S100B,SCN2B,SLC1A6,SLC6A2,SLC8A3,SLC18A2,SNCG,SSTR3,SSTR5,VAMP2,SYT4,TACR2,TACR1,CNTN2,TH,UCN,VIPR1,WNT7A,DOC2B,GALR3,PPFIA4,STX11,BSN,BAIAP3,CHRNA6,NEURL1,CACNA2D2,NRXN1,NRXN2,GABBR2,GJC1,GPR176,PTGDR2,NLGN1,SHANK2,SORCS3,SV2C,PHF24,MAPK8IP2,SHANK1,SHC3,GPR88,PPP1R9A,SYBU,CELF4,JPH3,NLGN4X,SYT13,MCTP1,SYT15,SYT16,SYT3,JPH4,SHANK3,SYT12,SYTL3,STX1B,LRRK2,C2CD4C,SYT2,RIMS4,SYT9,SYT10,LRRTM1,C2CD4B,GRID2IP,UNC13C,GLRA4</t>
  </si>
  <si>
    <t>GO:0099537</t>
  </si>
  <si>
    <t>trans-synaptic signaling</t>
  </si>
  <si>
    <t>GO:0007268</t>
  </si>
  <si>
    <t>chemical synaptic transmission</t>
  </si>
  <si>
    <t>129/616</t>
  </si>
  <si>
    <t>43,134,154,183,273,321,348,777,784,815,869,991,1006,1129,1134,1138,1139,1268,1393,1524,1813,1837,1956,1959,2048,2185,2257,2561,2562,2563,2569,2752,2834,2891,2892,2894,2899,2900,2903,2912,2914,2918,3061,3351,3354,3363,3706,3780,3786,3798,3815,4155,4884,4885,4923,5024,5354,5582,5743,5764,5881,6285,6327,6511,6530,6547,6571,6623,6753,6755,6844,6860,6865,6869,6900,7054,7349,7433,7476,8447,8484,8497,8676,8927,8938,8973,9148,9254,9378,9379,9568,10052,11245,11251,22871,22941,22986,22987,23349,23542,50944,53358,54112,55607,55638,56853,57338,57502,57586,79772,83849,83851,84258,84502,85358,91683,94120,112755,120892,126567,127833,140730,143425,341359,347730,388125,392862,440279,441509</t>
  </si>
  <si>
    <t>ACHE,ADORA1,ADRB2,AGT,AMPH,APBA2,APOE,CACNA1E,CACNB3,CAMK2A,CBLN1,CDC20,CDH8,CHRM2,CHRNA1,CHRNA5,CHRNA7,CNR1,CRHBP,CX3CR1,DRD2,DTNA,EGFR,EGR2,EPHB2,PTK2B,FGF12,GABRB2,GABRB3,GABRD,GABRR1,GLUL,PRLHR,GRIA2,GRIA3,GRID1,GRIK3,GRIK4,GRIN2A,GRM2,GRM4,GRM8,HCRTR1,HTR1B,HTR1E,HTR7,ITPKA,KCNN1,KCNQ3,KIF5A,KIT,MBP,NPTX1,NPTX2,NTSR1,P2RX3,PLP1,PRKCG,PTGS2,PTN,RAC3,S100B,SCN2B,SLC1A6,SLC6A2,SLC8A3,SLC18A2,SNCG,SSTR3,SSTR5,VAMP2,SYT4,TACR2,TACR1,CNTN2,TH,UCN,VIPR1,WNT7A,DOC2B,GALR3,PPFIA4,STX11,BSN,BAIAP3,CHRNA6,NEURL1,CACNA2D2,NRXN1,NRXN2,GABBR2,GJC1,GPR176,PTGDR2,NLGN1,SHANK2,SORCS3,SV2C,PHF24,MAPK8IP2,SHANK1,SHC3,GPR88,PPP1R9A,SYBU,CELF4,JPH3,NLGN4X,SYT13,MCTP1,SYT15,SYT16,SYT3,JPH4,SHANK3,SYT12,SYTL3,STX1B,LRRK2,C2CD4C,SYT2,RIMS4,SYT9,SYT10,LRRTM1,C2CD4B,GRID2IP,UNC13C,GLRA4</t>
  </si>
  <si>
    <t>GO:0098916</t>
  </si>
  <si>
    <t>anterograde trans-synaptic signaling</t>
  </si>
  <si>
    <t>GO:0007610</t>
  </si>
  <si>
    <t>behavior</t>
  </si>
  <si>
    <t>110/571</t>
  </si>
  <si>
    <t>114,134,183,321,348,460,886,887,1051,1138,1139,1268,1393,1524,1620,1803,1813,1826,1949,1956,1959,2048,2257,2258,2353,2692,2697,2834,2894,2903,2925,3061,3084,3198,3351,3357,3725,3737,3776,3815,3949,3952,3953,4009,4326,4885,4923,4929,5024,5176,5582,5743,5764,5972,6285,6446,6547,6571,6623,6860,6865,6869,6886,6900,7054,7057,7060,7068,7200,7349,7832,8013,8061,8484,8862,9099,9378,9379,10752,10882,11245,22871,22941,22986,23542,23544,27306,50944,51286,51301,53358,54112,57144,57338,57502,58524,59272,64072,64220,79924,80243,84502,84623,84630,85358,89797,120892,139411,257194,347730</t>
  </si>
  <si>
    <t>ADCY8,ADORA1,AGT,APBA2,APOE,ASTN1,CCKAR,CCKBR,CEBPB,CHRNA5,CHRNA7,CNR1,CRHBP,CX3CR1,BRINP1,DPP4,DRD2,DSCAM,EFNB3,EGFR,EGR2,EPHB2,FGF12,FGF13,FOS,GHRHR,GJA1,PRLHR,GRID1,GRIN2A,GRPR,HCRTR1,NRG1,HOXA1,HTR1B,HTR2B,JUN,KCNA2,KCNK2,KIT,LDLR,LEP,LEPR,LMX1A,MMP17,NPTX2,NTSR1,NR4A2,P2RX3,SERPINF1,PRKCG,PTGS2,PTN,REN,S100B,SGK1,SLC8A3,SLC18A2,SNCG,SYT4,TACR2,TACR1,TAL1,CNTN2,TH,THBS1,THBS4,THRB,TRH,UCN,BTG2,NR4A3,FOSL1,GALR3,APLN,USP2,NRXN1,NRXN2,CHL1,C1QL1,GPR176,NLGN1,SHANK2,SORCS3,MAPK8IP2,SEZ6L,HPGDS,SHANK1,CEND1,GCNT4,SHC3,GPR88,PAK5,JPH3,NLGN4X,DMRT3,ACE2,CDH23,STRA6,ADM2,PREX2,JPH4,KIRREL3,TTBK1,SHANK3,NAV2,LRRK2,PTCHD1,NEGR1,LRRTM1</t>
  </si>
  <si>
    <t>GO:0007611</t>
  </si>
  <si>
    <t>learning or memory</t>
  </si>
  <si>
    <t>54/236</t>
  </si>
  <si>
    <t>114,348,1051,1139,1268,1393,1524,1620,1813,1956,1959,2048,2258,2353,2903,3725,3776,3815,3949,4009,4885,4923,5176,5582,5743,5764,6285,6446,6547,6860,6865,6869,6900,7054,7349,7832,8061,8484,9378,9379,10882,22941,22986,23542,50944,53358,54112,57144,57338,57502,64220,84502,84630,85358</t>
  </si>
  <si>
    <t>ADCY8,APOE,CEBPB,CHRNA7,CNR1,CRHBP,CX3CR1,BRINP1,DRD2,EGFR,EGR2,EPHB2,FGF13,FOS,GRIN2A,JUN,KCNK2,KIT,LDLR,LMX1A,NPTX2,NTSR1,SERPINF1,PRKCG,PTGS2,PTN,S100B,SGK1,SLC8A3,SYT4,TACR2,TACR1,CNTN2,TH,UCN,BTG2,FOSL1,GALR3,NRXN1,NRXN2,C1QL1,SHANK2,SORCS3,MAPK8IP2,SHANK1,SHC3,GPR88,PAK5,JPH3,NLGN4X,STRA6,JPH4,TTBK1,SHANK3</t>
  </si>
  <si>
    <t>GO:0050890</t>
  </si>
  <si>
    <t>cognition</t>
  </si>
  <si>
    <t>58/273</t>
  </si>
  <si>
    <t>114,134,348,1051,1139,1268,1393,1524,1620,1813,1956,1959,2048,2258,2353,2903,3198,3725,3776,3815,3949,4009,4885,4923,5176,5582,5743,5764,6285,6446,6547,6860,6865,6869,6900,7054,7349,7832,8061,8484,9378,9379,10752,10882,22941,22986,23542,50944,53358,54112,57144,57338,57502,64220,84502,84630,85358,139411</t>
  </si>
  <si>
    <t>ADCY8,ADORA1,APOE,CEBPB,CHRNA7,CNR1,CRHBP,CX3CR1,BRINP1,DRD2,EGFR,EGR2,EPHB2,FGF13,FOS,GRIN2A,HOXA1,JUN,KCNK2,KIT,LDLR,LMX1A,NPTX2,NTSR1,SERPINF1,PRKCG,PTGS2,PTN,S100B,SGK1,SLC8A3,SYT4,TACR2,TACR1,CNTN2,TH,UCN,BTG2,FOSL1,GALR3,NRXN1,NRXN2,CHL1,C1QL1,SHANK2,SORCS3,MAPK8IP2,SHANK1,SHC3,GPR88,PAK5,JPH3,NLGN4X,STRA6,JPH4,TTBK1,SHANK3,PTCHD1</t>
  </si>
  <si>
    <t>GO:0050804</t>
  </si>
  <si>
    <t>modulation of chemical synaptic transmission</t>
  </si>
  <si>
    <t>63/308</t>
  </si>
  <si>
    <t>43,134,154,183,348,815,869,991,1139,1268,1524,1813,1956,1959,2048,2185,2752,2899,2903,2912,2914,2918,3351,3706,3815,4923,5024,5743,5764,6285,6547,6623,6844,6860,6865,6869,6900,7349,7476,9148,9254,9378,22871,22941,22986,23349,23542,50944,55607,55638,56853,57338,57502,79772,84502,85358,91683,112755,120892,140730,347730,392862,440279</t>
  </si>
  <si>
    <t>ACHE,ADORA1,ADRB2,AGT,APOE,CAMK2A,CBLN1,CDC20,CHRNA7,CNR1,CX3CR1,DRD2,EGFR,EGR2,EPHB2,PTK2B,GLUL,GRIK3,GRIN2A,GRM2,GRM4,GRM8,HTR1B,ITPKA,KIT,NTSR1,P2RX3,PTGS2,PTN,S100B,SLC8A3,SNCG,VAMP2,SYT4,TACR2,TACR1,CNTN2,UCN,WNT7A,NEURL1,CACNA2D2,NRXN1,NLGN1,SHANK2,SORCS3,PHF24,MAPK8IP2,SHANK1,PPP1R9A,SYBU,CELF4,JPH3,NLGN4X,MCTP1,JPH4,SHANK3,SYT12,STX1B,LRRK2,RIMS4,LRRTM1,GRID2IP,UNC13C</t>
  </si>
  <si>
    <t>GO:0099177</t>
  </si>
  <si>
    <t>regulation of trans-synaptic signaling</t>
  </si>
  <si>
    <t>GO:0007612</t>
  </si>
  <si>
    <t>learning</t>
  </si>
  <si>
    <t>33/136</t>
  </si>
  <si>
    <t>1813,2048,2258,2353,2903,3725,3815,4885,4923,5743,5764,6547,6865,6869,6900,7054,7349,7832,8061,9378,9379,10882,22941,22986,23542,50944,54112,57144,57338,57502,64220,84502,85358</t>
  </si>
  <si>
    <t>DRD2,EPHB2,FGF13,FOS,GRIN2A,JUN,KIT,NPTX2,NTSR1,PTGS2,PTN,SLC8A3,TACR2,TACR1,CNTN2,TH,UCN,BTG2,FOSL1,NRXN1,NRXN2,C1QL1,SHANK2,SORCS3,MAPK8IP2,SHANK1,GPR88,PAK5,JPH3,NLGN4X,STRA6,JPH4,SHANK3</t>
  </si>
  <si>
    <t>GO:0048167</t>
  </si>
  <si>
    <t>regulation of synaptic plasticity</t>
  </si>
  <si>
    <t>36/160</t>
  </si>
  <si>
    <t>134,183,348,815,869,991,1139,1524,1813,1959,2048,2185,2903,3706,3815,5024,5743,5764,6285,6547,6844,6860,6900,9148,22871,22941,22986,55607,57338,79772,84502,85358,91683,347730,392862,440279</t>
  </si>
  <si>
    <t>ADORA1,AGT,APOE,CAMK2A,CBLN1,CDC20,CHRNA7,CX3CR1,DRD2,EGR2,EPHB2,PTK2B,GRIN2A,ITPKA,KIT,P2RX3,PTGS2,PTN,S100B,SLC8A3,VAMP2,SYT4,CNTN2,NEURL1,NLGN1,SHANK2,SORCS3,PPP1R9A,JPH3,MCTP1,JPH4,SHANK3,SYT12,LRRTM1,GRID2IP,UNC13C</t>
  </si>
  <si>
    <t>GO:0007613</t>
  </si>
  <si>
    <t>memory</t>
  </si>
  <si>
    <t>26/106</t>
  </si>
  <si>
    <t>114,348,1051,1139,1268,1524,1620,1813,2258,2903,3776,3949,4009,5176,5743,6285,6446,6547,6860,6869,7054,22986,50944,57144,57338,85358</t>
  </si>
  <si>
    <t>ADCY8,APOE,CEBPB,CHRNA7,CNR1,CX3CR1,BRINP1,DRD2,FGF13,GRIN2A,KCNK2,LDLR,LMX1A,SERPINF1,PTGS2,S100B,SGK1,SLC8A3,SYT4,TACR1,TH,SORCS3,SHANK1,PAK5,JPH3,SHANK3</t>
  </si>
  <si>
    <t>GO:0050806</t>
  </si>
  <si>
    <t>positive regulation of synaptic transmission</t>
  </si>
  <si>
    <t>29/132</t>
  </si>
  <si>
    <t>134,154,348,1139,1524,1813,1956,2048,2185,2752,2903,4923,5743,5764,6285,6547,6844,6865,6869,7476,9378,22871,22941,50944,55607,85358,91683,112755,347730</t>
  </si>
  <si>
    <t>ADORA1,ADRB2,APOE,CHRNA7,CX3CR1,DRD2,EGFR,EPHB2,PTK2B,GLUL,GRIN2A,NTSR1,PTGS2,PTN,S100B,SLC8A3,VAMP2,TACR2,TACR1,WNT7A,NRXN1,NLGN1,SHANK2,SHANK1,PPP1R9A,SHANK3,SYT12,STX1B,LRRTM1</t>
  </si>
  <si>
    <t>GO:0060291</t>
  </si>
  <si>
    <t>long-term synaptic potentiation</t>
  </si>
  <si>
    <t>17/66</t>
  </si>
  <si>
    <t>348,1139,1524,1813,2048,2185,2903,5764,6285,6547,6844,22871,22941,55607,85358,91683,347730</t>
  </si>
  <si>
    <t>APOE,CHRNA7,CX3CR1,DRD2,EPHB2,PTK2B,GRIN2A,PTN,S100B,SLC8A3,VAMP2,NLGN1,SHANK2,PPP1R9A,SHANK3,SYT12,LRRTM1</t>
  </si>
  <si>
    <t>GO:1900271</t>
  </si>
  <si>
    <t>regulation of long-term synaptic potentiation</t>
  </si>
  <si>
    <t>8/30</t>
  </si>
  <si>
    <t>348,1139,1524,1813,2048,2903,55607,85358</t>
  </si>
  <si>
    <t>APOE,CHRNA7,CX3CR1,DRD2,EPHB2,GRIN2A,PPP1R9A,SHANK3</t>
  </si>
  <si>
    <t>9_Summary</t>
  </si>
  <si>
    <t>GO:0001655</t>
  </si>
  <si>
    <t>urogenital system development</t>
  </si>
  <si>
    <t>81/317</t>
  </si>
  <si>
    <t>183,185,301,581,650,655,947,1282,1285,1286,1396,1588,1958,2045,2048,2049,2246,2255,2296,2624,2625,3037,3207,3217,3248,3691,3976,4070,4092,4093,4326,4435,4609,4811,4824,5076,5125,5175,5176,5311,5618,5727,5972,6299,6382,6385,6422,6495,6608,6664,6928,7010,7475,7482,7484,7704,8837,9104,9510,10252,23213,23371,25976,28999,51196,51301,54361,55083,57216,64220,64321,80000,80310,84623,120892,130497,139285,168002,255738,255743,100133941,374,1813,1909,4233,4323,5308,6474,6591,6663,6768,7048,7855,9021,9723,53335,54922,59277,70,326,634,960,1281,1832,1839,1901,1956,2239,2295,2304,2535,2697,3084,3491,3872,4487,5754,6615,6781,6886,6909,7043,7296,7430,7476,7976,8013,8091,8092,8321,9314,9423,9496,10630,23242,23245,23616,23767,27086,51384,55273,57167,57493,57822,80326,81792,85407,131405,140706,339829,100506013,1758,3249,4781,4982,5764,10370,58524,80320,3198,84913,4155,26011,60436</t>
  </si>
  <si>
    <t>AGT,AGTR1,ANXA1,BAX,BMP2,BMP7,CD34,COL4A1,COL4A3,COL4A4,CRIP1,CYP19A1,EGR1,EPHA7,EPHB2,EPHB3,FGF1,FGF10,FOXC1,GATA2,GATA3,HAS2,HOXA11,HOXB7,HPGD,ITGB4,LIF,TACSTD2,SMAD7,SMAD9,MMP17,CITED1,MYC,NID1,NKX3-1,PAX2,PCSK5,PECAM1,SERPINF1,PKD2,PRLR,PTCH1,REN,SALL1,SDC1,SDC4,SFRP1,SIX1,SMO,SOX11,HNF1B,TEK,WNT6,WNT2B,WNT9B,ZBTB16,CFLAR,RGN,ADAMTS1,SPRY1,SULF1,TNS2,TIPARP,KLF15,PLCE1,GCNT4,WNT4,KIF26B,VANGL2,STRA6,SOX17,GREB1L,PDGFD,KIRREL3,LRRK2,OSR1,AMER1,DACT2,PCSK9,NPNT,CD24,AREG,DRD2,EDNRA,MET,MMP14,PITX2,SHOX2,SNAI2,SOX10,ST14,TGFBR2,FZD5,SOCS3,SEMA3E,BCL11A,RASIP1,NTN4,ACTC1,AIRE,CEACAM1,CD44,COL3A1,DSP,HBEGF,S1PR1,EGFR,GPC4,FOXF2,FOXE1,FZD2,GJA1,NRG1,CYR61,KRT17,MSX1,PTK7,SNAI1,STC1,TAL1,TBX2,TGFB3,TXNRD1,EZR,WNT7A,FZD3,NR4A3,HMGA2,ALX1,FZD1,KLF4,NTN1,TBX4,PDPN,COBL,ASTN2,SH3BP1,FLRT3,FOXP1,WNT16,TMEM100,SALL4,HEG1,GRHL3,WNT10A,ADAMTS12,NKD1,TRIM71,CCM2L,CCDC39,APELA,DMP1,HPN,NFIB,TNFRSF11B,PTN,CITED2,DMRT3,SP6,HOXA1,ATOH8,MBP,TENM4,TGIF2</t>
  </si>
  <si>
    <t>9_Member</t>
  </si>
  <si>
    <t>183,185,301,581,650,655,947,1282,1285,1286,1396,1588,1958,2045,2048,2049,2246,2255,2296,2624,2625,3037,3207,3217,3248,3691,3976,4070,4092,4093,4326,4435,4609,4811,4824,5076,5125,5175,5176,5311,5618,5727,5972,6299,6382,6385,6422,6495,6608,6664,6928,7010,7475,7482,7484,7704,8837,9104,9510,10252,23213,23371,25976,28999,51196,51301,54361,55083,57216,64220,64321,80000,80310,84623,120892,130497,139285,168002,255738,255743,100133941</t>
  </si>
  <si>
    <t>AGT,AGTR1,ANXA1,BAX,BMP2,BMP7,CD34,COL4A1,COL4A3,COL4A4,CRIP1,CYP19A1,EGR1,EPHA7,EPHB2,EPHB3,FGF1,FGF10,FOXC1,GATA2,GATA3,HAS2,HOXA11,HOXB7,HPGD,ITGB4,LIF,TACSTD2,SMAD7,SMAD9,MMP17,CITED1,MYC,NID1,NKX3-1,PAX2,PCSK5,PECAM1,SERPINF1,PKD2,PRLR,PTCH1,REN,SALL1,SDC1,SDC4,SFRP1,SIX1,SMO,SOX11,HNF1B,TEK,WNT6,WNT2B,WNT9B,ZBTB16,CFLAR,RGN,ADAMTS1,SPRY1,SULF1,TNS2,TIPARP,KLF15,PLCE1,GCNT4,WNT4,KIF26B,VANGL2,STRA6,SOX17,GREB1L,PDGFD,KIRREL3,LRRK2,OSR1,AMER1,DACT2,PCSK9,NPNT,CD24</t>
  </si>
  <si>
    <t>GO:0072001</t>
  </si>
  <si>
    <t>renal system development</t>
  </si>
  <si>
    <t>74/281</t>
  </si>
  <si>
    <t>183,185,581,650,655,947,1282,1285,1286,1958,2045,2246,2255,2296,2625,3037,3207,3217,3248,3691,3976,4070,4092,4093,4326,4435,4609,4811,4824,5076,5125,5175,5176,5311,5727,5972,6299,6382,6385,6422,6495,6608,6664,6928,7010,7475,7482,7484,7704,8837,9104,9510,10252,23213,23371,25976,28999,51196,51301,54361,55083,57216,64220,64321,80000,80310,84623,120892,130497,139285,168002,255738,255743,100133941</t>
  </si>
  <si>
    <t>AGT,AGTR1,BAX,BMP2,BMP7,CD34,COL4A1,COL4A3,COL4A4,EGR1,EPHA7,FGF1,FGF10,FOXC1,GATA3,HAS2,HOXA11,HOXB7,HPGD,ITGB4,LIF,TACSTD2,SMAD7,SMAD9,MMP17,CITED1,MYC,NID1,NKX3-1,PAX2,PCSK5,PECAM1,SERPINF1,PKD2,PTCH1,REN,SALL1,SDC1,SDC4,SFRP1,SIX1,SMO,SOX11,HNF1B,TEK,WNT6,WNT2B,WNT9B,ZBTB16,CFLAR,RGN,ADAMTS1,SPRY1,SULF1,TNS2,TIPARP,KLF15,PLCE1,GCNT4,WNT4,KIF26B,VANGL2,STRA6,SOX17,GREB1L,PDGFD,KIRREL3,LRRK2,OSR1,AMER1,DACT2,PCSK9,NPNT,CD24</t>
  </si>
  <si>
    <t>GO:0001822</t>
  </si>
  <si>
    <t>kidney development</t>
  </si>
  <si>
    <t>71/265</t>
  </si>
  <si>
    <t>183,185,581,650,655,947,1285,1286,1958,2045,2246,2255,2296,2625,3037,3207,3217,3248,3976,4070,4092,4093,4326,4435,4609,4811,4824,5076,5125,5175,5176,5311,5727,5972,6299,6382,6385,6422,6495,6608,6664,6928,7010,7475,7482,7484,7704,8837,9104,9510,10252,23213,23371,25976,28999,51196,51301,54361,55083,57216,64220,80000,80310,84623,120892,130497,139285,168002,255738,255743,100133941</t>
  </si>
  <si>
    <t>AGT,AGTR1,BAX,BMP2,BMP7,CD34,COL4A3,COL4A4,EGR1,EPHA7,FGF1,FGF10,FOXC1,GATA3,HAS2,HOXA11,HOXB7,HPGD,LIF,TACSTD2,SMAD7,SMAD9,MMP17,CITED1,MYC,NID1,NKX3-1,PAX2,PCSK5,PECAM1,SERPINF1,PKD2,PTCH1,REN,SALL1,SDC1,SDC4,SFRP1,SIX1,SMO,SOX11,HNF1B,TEK,WNT6,WNT2B,WNT9B,ZBTB16,CFLAR,RGN,ADAMTS1,SPRY1,SULF1,TNS2,TIPARP,KLF15,PLCE1,GCNT4,WNT4,KIF26B,VANGL2,STRA6,GREB1L,PDGFD,KIRREL3,LRRK2,OSR1,AMER1,DACT2,PCSK9,NPNT,CD24</t>
  </si>
  <si>
    <t>GO:0072006</t>
  </si>
  <si>
    <t>nephron development</t>
  </si>
  <si>
    <t>41/138</t>
  </si>
  <si>
    <t>183,650,655,947,1285,1286,1958,2246,2296,2625,3207,3217,3976,4070,4435,4609,4811,5076,5175,5311,5727,6299,6495,6608,6928,7010,7475,7482,7484,8837,23213,28999,51196,54361,55083,57216,80310,84623,130497,255743,100133941</t>
  </si>
  <si>
    <t>AGT,BMP2,BMP7,CD34,COL4A3,COL4A4,EGR1,FGF1,FOXC1,GATA3,HOXA11,HOXB7,LIF,TACSTD2,CITED1,MYC,NID1,PAX2,PECAM1,PKD2,PTCH1,SALL1,SIX1,SMO,HNF1B,TEK,WNT6,WNT2B,WNT9B,CFLAR,SULF1,KLF15,PLCE1,WNT4,KIF26B,VANGL2,PDGFD,KIRREL3,OSR1,NPNT,CD24</t>
  </si>
  <si>
    <t>GO:0001823</t>
  </si>
  <si>
    <t>mesonephros development</t>
  </si>
  <si>
    <t>34/102</t>
  </si>
  <si>
    <t>183,650,655,2246,2255,2296,2625,3207,3217,4070,4092,4093,4435,4609,5076,5311,5727,5972,6299,6382,6385,6422,6495,6608,6928,7475,7482,7484,7704,10252,54361,55083,130497,255743</t>
  </si>
  <si>
    <t>AGT,BMP2,BMP7,FGF1,FGF10,FOXC1,GATA3,HOXA11,HOXB7,TACSTD2,SMAD7,SMAD9,CITED1,MYC,PAX2,PKD2,PTCH1,REN,SALL1,SDC1,SDC4,SFRP1,SIX1,SMO,HNF1B,WNT6,WNT2B,WNT9B,ZBTB16,SPRY1,WNT4,KIF26B,OSR1,NPNT</t>
  </si>
  <si>
    <t>GO:0001657</t>
  </si>
  <si>
    <t>ureteric bud development</t>
  </si>
  <si>
    <t>31/97</t>
  </si>
  <si>
    <t>183,650,655,2246,2296,2625,3207,3217,4070,4092,4093,4435,4609,5076,5311,5727,6299,6382,6385,6422,6495,6608,6928,7475,7482,7484,10252,54361,55083,130497,255743</t>
  </si>
  <si>
    <t>AGT,BMP2,BMP7,FGF1,FOXC1,GATA3,HOXA11,HOXB7,TACSTD2,SMAD7,SMAD9,CITED1,MYC,PAX2,PKD2,PTCH1,SALL1,SDC1,SDC4,SFRP1,SIX1,SMO,HNF1B,WNT6,WNT2B,WNT9B,SPRY1,WNT4,KIF26B,OSR1,NPNT</t>
  </si>
  <si>
    <t>GO:0072163</t>
  </si>
  <si>
    <t>mesonephric epithelium development</t>
  </si>
  <si>
    <t>31/98</t>
  </si>
  <si>
    <t>GO:0072164</t>
  </si>
  <si>
    <t>mesonephric tubule development</t>
  </si>
  <si>
    <t>GO:0060993</t>
  </si>
  <si>
    <t>kidney morphogenesis</t>
  </si>
  <si>
    <t>29/93</t>
  </si>
  <si>
    <t>183,650,655,2246,2255,2625,3207,3217,3976,4070,4435,4609,5076,5311,5727,6299,6495,6608,6928,7475,7482,7484,51301,54361,55083,57216,120892,130497,255743</t>
  </si>
  <si>
    <t>AGT,BMP2,BMP7,FGF1,FGF10,GATA3,HOXA11,HOXB7,LIF,TACSTD2,CITED1,MYC,PAX2,PKD2,PTCH1,SALL1,SIX1,SMO,HNF1B,WNT6,WNT2B,WNT9B,GCNT4,WNT4,KIF26B,VANGL2,LRRK2,OSR1,NPNT</t>
  </si>
  <si>
    <t>GO:0001763</t>
  </si>
  <si>
    <t>morphogenesis of a branching structure</t>
  </si>
  <si>
    <t>47/197</t>
  </si>
  <si>
    <t>183,374,650,655,1282,1813,1909,2045,2246,2255,3207,3217,4070,4233,4323,4435,4609,4824,5076,5308,5311,5727,6299,6422,6474,6495,6591,6608,6663,6768,6928,7048,7475,7482,7484,7855,9021,9723,10252,23213,53335,54361,54922,57216,59277,120892,255743</t>
  </si>
  <si>
    <t>AGT,AREG,BMP2,BMP7,COL4A1,DRD2,EDNRA,EPHA7,FGF1,FGF10,HOXA11,HOXB7,TACSTD2,MET,MMP14,CITED1,MYC,NKX3-1,PAX2,PITX2,PKD2,PTCH1,SALL1,SFRP1,SHOX2,SIX1,SNAI2,SMO,SOX10,ST14,HNF1B,TGFBR2,WNT6,WNT2B,WNT9B,FZD5,SOCS3,SEMA3E,SPRY1,SULF1,BCL11A,WNT4,RASIP1,VANGL2,NTN4,LRRK2,NPNT</t>
  </si>
  <si>
    <t>GO:0072171</t>
  </si>
  <si>
    <t>mesonephric tubule morphogenesis</t>
  </si>
  <si>
    <t>23/65</t>
  </si>
  <si>
    <t>183,650,2246,2625,3207,3217,4070,4435,4609,5076,5311,5727,6299,6495,6608,6928,7475,7482,7484,54361,55083,130497,255743</t>
  </si>
  <si>
    <t>AGT,BMP2,FGF1,GATA3,HOXA11,HOXB7,TACSTD2,CITED1,MYC,PAX2,PKD2,PTCH1,SALL1,SIX1,SMO,HNF1B,WNT6,WNT2B,WNT9B,WNT4,KIF26B,OSR1,NPNT</t>
  </si>
  <si>
    <t>GO:0072073</t>
  </si>
  <si>
    <t>kidney epithelium development</t>
  </si>
  <si>
    <t>37/140</t>
  </si>
  <si>
    <t>183,650,655,947,2045,2246,2296,2625,3207,3217,3976,4070,4092,4093,4435,4609,5076,5175,5311,5727,6299,6382,6385,6422,6495,6608,6928,7475,7482,7484,10252,28999,54361,55083,130497,255743,100133941</t>
  </si>
  <si>
    <t>AGT,BMP2,BMP7,CD34,EPHA7,FGF1,FOXC1,GATA3,HOXA11,HOXB7,LIF,TACSTD2,SMAD7,SMAD9,CITED1,MYC,PAX2,PECAM1,PKD2,PTCH1,SALL1,SDC1,SDC4,SFRP1,SIX1,SMO,HNF1B,WNT6,WNT2B,WNT9B,SPRY1,KLF15,WNT4,KIF26B,OSR1,NPNT,CD24</t>
  </si>
  <si>
    <t>GO:0072028</t>
  </si>
  <si>
    <t>nephron morphogenesis</t>
  </si>
  <si>
    <t>25/77</t>
  </si>
  <si>
    <t>183,650,655,2246,2625,3207,3217,3976,4070,4435,4609,5076,5311,5727,6299,6495,6608,6928,7475,7482,7484,54361,55083,130497,255743</t>
  </si>
  <si>
    <t>AGT,BMP2,BMP7,FGF1,GATA3,HOXA11,HOXB7,LIF,TACSTD2,CITED1,MYC,PAX2,PKD2,PTCH1,SALL1,SIX1,SMO,HNF1B,WNT6,WNT2B,WNT9B,WNT4,KIF26B,OSR1,NPNT</t>
  </si>
  <si>
    <t>GO:0090183</t>
  </si>
  <si>
    <t>regulation of kidney development</t>
  </si>
  <si>
    <t>20/54</t>
  </si>
  <si>
    <t>183,655,1958,2625,3217,3976,4070,4435,4609,5076,6495,6608,6928,7482,7484,8837,54361,80310,130497,100133941</t>
  </si>
  <si>
    <t>AGT,BMP7,EGR1,GATA3,HOXB7,LIF,TACSTD2,CITED1,MYC,PAX2,SIX1,SMO,HNF1B,WNT2B,WNT9B,CFLAR,WNT4,PDGFD,OSR1,CD24</t>
  </si>
  <si>
    <t>GO:0060675</t>
  </si>
  <si>
    <t>ureteric bud morphogenesis</t>
  </si>
  <si>
    <t>22/64</t>
  </si>
  <si>
    <t>183,650,2246,2625,3207,3217,4070,4435,4609,5076,5311,5727,6299,6495,6608,6928,7475,7482,7484,54361,55083,255743</t>
  </si>
  <si>
    <t>AGT,BMP2,FGF1,GATA3,HOXA11,HOXB7,TACSTD2,CITED1,MYC,PAX2,PKD2,PTCH1,SALL1,SIX1,SMO,HNF1B,WNT6,WNT2B,WNT9B,WNT4,KIF26B,NPNT</t>
  </si>
  <si>
    <t>GO:0048729</t>
  </si>
  <si>
    <t>tissue morphogenesis</t>
  </si>
  <si>
    <t>108/638</t>
  </si>
  <si>
    <t>70,183,326,374,634,650,655,960,1281,1282,1832,1839,1901,1909,1956,2045,2239,2246,2255,2295,2296,2304,2535,2625,2697,3084,3207,3217,3491,3691,3872,3976,4070,4092,4233,4323,4435,4487,4609,4824,5076,5308,5311,5727,5754,6299,6385,6422,6474,6495,6591,6608,6615,6663,6664,6768,6781,6886,6909,6928,7043,7048,7296,7430,7475,7476,7482,7484,7855,7976,8013,8091,8092,8321,9021,9314,9423,9496,9723,10252,10630,23213,23242,23245,23616,23767,27086,51301,51384,54361,54922,55083,55273,57167,57216,57493,57822,59277,64321,80326,81792,85407,130497,131405,140706,255743,339829,100506013</t>
  </si>
  <si>
    <t>ACTC1,AGT,AIRE,AREG,CEACAM1,BMP2,BMP7,CD44,COL3A1,COL4A1,DSP,HBEGF,S1PR1,EDNRA,EGFR,EPHA7,GPC4,FGF1,FGF10,FOXF2,FOXC1,FOXE1,FZD2,GATA3,GJA1,NRG1,HOXA11,HOXB7,CYR61,ITGB4,KRT17,LIF,TACSTD2,SMAD7,MET,MMP14,CITED1,MSX1,MYC,NKX3-1,PAX2,PITX2,PKD2,PTCH1,PTK7,SALL1,SDC4,SFRP1,SHOX2,SIX1,SNAI2,SMO,SNAI1,SOX10,SOX11,ST14,STC1,TAL1,TBX2,HNF1B,TGFB3,TGFBR2,TXNRD1,EZR,WNT6,WNT7A,WNT2B,WNT9B,FZD5,FZD3,NR4A3,HMGA2,ALX1,FZD1,SOCS3,KLF4,NTN1,TBX4,SEMA3E,SPRY1,PDPN,SULF1,COBL,ASTN2,SH3BP1,FLRT3,FOXP1,GCNT4,WNT16,WNT4,RASIP1,KIF26B,TMEM100,SALL4,VANGL2,HEG1,GRHL3,NTN4,SOX17,WNT10A,ADAMTS12,NKD1,OSR1,TRIM71,CCM2L,NPNT,CCDC39,APELA</t>
  </si>
  <si>
    <t>GO:0072088</t>
  </si>
  <si>
    <t>nephron epithelium morphogenesis</t>
  </si>
  <si>
    <t>24/75</t>
  </si>
  <si>
    <t>183,650,2246,2625,3207,3217,3976,4070,4435,4609,5076,5311,5727,6299,6495,6608,6928,7475,7482,7484,54361,55083,130497,255743</t>
  </si>
  <si>
    <t>AGT,BMP2,FGF1,GATA3,HOXA11,HOXB7,LIF,TACSTD2,CITED1,MYC,PAX2,PKD2,PTCH1,SALL1,SIX1,SMO,HNF1B,WNT6,WNT2B,WNT9B,WNT4,KIF26B,OSR1,NPNT</t>
  </si>
  <si>
    <t>GO:2000027</t>
  </si>
  <si>
    <t>regulation of organ morphogenesis</t>
  </si>
  <si>
    <t>53/250</t>
  </si>
  <si>
    <t>183,581,634,650,655,947,1758,2239,2246,2255,2296,2535,2625,3207,3217,3249,3976,4070,4435,4487,4609,4781,4982,5076,5754,5764,6422,6495,6591,6608,6909,6928,7043,7048,7475,7482,7484,7855,7976,8321,8837,10252,10370,23213,54361,57216,57822,58524,59277,64321,80320,80326,85407</t>
  </si>
  <si>
    <t>AGT,BAX,CEACAM1,BMP2,BMP7,CD34,DMP1,GPC4,FGF1,FGF10,FOXC1,FZD2,GATA3,HOXA11,HOXB7,HPN,LIF,TACSTD2,CITED1,MSX1,MYC,NFIB,TNFRSF11B,PAX2,PTK7,PTN,SFRP1,SIX1,SNAI2,SMO,TBX2,HNF1B,TGFB3,TGFBR2,WNT6,WNT2B,WNT9B,FZD5,FZD3,FZD1,CFLAR,SPRY1,CITED2,SULF1,WNT4,VANGL2,GRHL3,DMRT3,NTN4,SOX17,SP6,WNT10A,NKD1</t>
  </si>
  <si>
    <t>GO:0061333</t>
  </si>
  <si>
    <t>renal tubule morphogenesis</t>
  </si>
  <si>
    <t>24/77</t>
  </si>
  <si>
    <t>183,650,1282,2246,2625,3207,3217,4070,4435,4609,5076,5311,5727,6299,6495,6608,6928,7475,7482,7484,54361,55083,130497,255743</t>
  </si>
  <si>
    <t>AGT,BMP2,COL4A1,FGF1,GATA3,HOXA11,HOXB7,TACSTD2,CITED1,MYC,PAX2,PKD2,PTCH1,SALL1,SIX1,SMO,HNF1B,WNT6,WNT2B,WNT9B,WNT4,KIF26B,OSR1,NPNT</t>
  </si>
  <si>
    <t>GO:0072078</t>
  </si>
  <si>
    <t>nephron tubule morphogenesis</t>
  </si>
  <si>
    <t>23/73</t>
  </si>
  <si>
    <t>GO:0061138</t>
  </si>
  <si>
    <t>morphogenesis of a branching epithelium</t>
  </si>
  <si>
    <t>42/184</t>
  </si>
  <si>
    <t>183,374,650,655,1282,1909,2246,2255,3207,3217,4070,4233,4323,4435,4609,4824,5076,5308,5311,5727,6299,6422,6495,6591,6608,6663,6768,6928,7048,7475,7482,7484,7855,9021,9723,10252,23213,54361,54922,57216,59277,255743</t>
  </si>
  <si>
    <t>AGT,AREG,BMP2,BMP7,COL4A1,EDNRA,FGF1,FGF10,HOXA11,HOXB7,TACSTD2,MET,MMP14,CITED1,MYC,NKX3-1,PAX2,PITX2,PKD2,PTCH1,SALL1,SFRP1,SIX1,SNAI2,SMO,SOX10,ST14,HNF1B,TGFBR2,WNT6,WNT2B,WNT9B,FZD5,SOCS3,SEMA3E,SPRY1,SULF1,WNT4,RASIP1,VANGL2,NTN4,NPNT</t>
  </si>
  <si>
    <t>GO:0001658</t>
  </si>
  <si>
    <t>branching involved in ureteric bud morphogenesis</t>
  </si>
  <si>
    <t>20/59</t>
  </si>
  <si>
    <t>183,650,2246,3207,3217,4070,4435,4609,5076,5311,5727,6299,6495,6608,6928,7475,7482,7484,54361,255743</t>
  </si>
  <si>
    <t>AGT,BMP2,FGF1,HOXA11,HOXB7,TACSTD2,CITED1,MYC,PAX2,PKD2,PTCH1,SALL1,SIX1,SMO,HNF1B,WNT6,WNT2B,WNT9B,WNT4,NPNT</t>
  </si>
  <si>
    <t>GO:0072009</t>
  </si>
  <si>
    <t>nephron epithelium development</t>
  </si>
  <si>
    <t>29/109</t>
  </si>
  <si>
    <t>183,650,947,2246,2296,2625,3207,3217,3976,4070,4435,4609,5076,5175,5311,5727,6299,6495,6608,6928,7475,7482,7484,28999,54361,55083,130497,255743,100133941</t>
  </si>
  <si>
    <t>AGT,BMP2,CD34,FGF1,FOXC1,GATA3,HOXA11,HOXB7,LIF,TACSTD2,CITED1,MYC,PAX2,PECAM1,PKD2,PTCH1,SALL1,SIX1,SMO,HNF1B,WNT6,WNT2B,WNT9B,KLF15,WNT4,KIF26B,OSR1,NPNT,CD24</t>
  </si>
  <si>
    <t>GO:0061326</t>
  </si>
  <si>
    <t>renal tubule development</t>
  </si>
  <si>
    <t>26/94</t>
  </si>
  <si>
    <t>183,650,1282,2246,2625,3207,3217,3976,4070,4435,4609,5076,5311,5727,6299,6495,6608,6928,7475,7482,7484,54361,55083,130497,255743,100133941</t>
  </si>
  <si>
    <t>AGT,BMP2,COL4A1,FGF1,GATA3,HOXA11,HOXB7,LIF,TACSTD2,CITED1,MYC,PAX2,PKD2,PTCH1,SALL1,SIX1,SMO,HNF1B,WNT6,WNT2B,WNT9B,WNT4,KIF26B,OSR1,NPNT,CD24</t>
  </si>
  <si>
    <t>GO:0072080</t>
  </si>
  <si>
    <t>nephron tubule development</t>
  </si>
  <si>
    <t>25/92</t>
  </si>
  <si>
    <t>183,650,2246,2625,3207,3217,3976,4070,4435,4609,5076,5311,5727,6299,6495,6608,6928,7475,7482,7484,54361,55083,130497,255743,100133941</t>
  </si>
  <si>
    <t>AGT,BMP2,FGF1,GATA3,HOXA11,HOXB7,LIF,TACSTD2,CITED1,MYC,PAX2,PKD2,PTCH1,SALL1,SIX1,SMO,HNF1B,WNT6,WNT2B,WNT9B,WNT4,KIF26B,OSR1,NPNT,CD24</t>
  </si>
  <si>
    <t>GO:0002009</t>
  </si>
  <si>
    <t>morphogenesis of an epithelium</t>
  </si>
  <si>
    <t>87/530</t>
  </si>
  <si>
    <t>183,326,374,634,650,655,960,1282,1839,1909,1956,2045,2239,2246,2255,2295,2304,2535,2625,2697,3207,3217,3491,3872,3976,4070,4233,4323,4435,4609,4824,5076,5308,5311,5727,5754,6299,6385,6422,6495,6591,6608,6615,6663,6664,6768,6909,6928,7048,7430,7475,7476,7482,7484,7855,7976,8092,8321,9021,9314,9423,9496,9723,10252,10630,23213,23242,23245,23616,23767,27086,51384,54361,54922,55083,57167,57216,57822,59277,64321,80326,81792,85407,130497,131405,255743,339829</t>
  </si>
  <si>
    <t>AGT,AIRE,AREG,CEACAM1,BMP2,BMP7,CD44,COL4A1,HBEGF,EDNRA,EGFR,EPHA7,GPC4,FGF1,FGF10,FOXF2,FOXE1,FZD2,GATA3,GJA1,HOXA11,HOXB7,CYR61,KRT17,LIF,TACSTD2,MET,MMP14,CITED1,MYC,NKX3-1,PAX2,PITX2,PKD2,PTCH1,PTK7,SALL1,SDC4,SFRP1,SIX1,SNAI2,SMO,SNAI1,SOX10,SOX11,ST14,TBX2,HNF1B,TGFBR2,EZR,WNT6,WNT7A,WNT2B,WNT9B,FZD5,FZD3,ALX1,FZD1,SOCS3,KLF4,NTN1,TBX4,SEMA3E,SPRY1,PDPN,SULF1,COBL,ASTN2,SH3BP1,FLRT3,FOXP1,WNT16,WNT4,RASIP1,KIF26B,SALL4,VANGL2,GRHL3,NTN4,SOX17,WNT10A,ADAMTS12,NKD1,OSR1,TRIM71,NPNT,CCDC39</t>
  </si>
  <si>
    <t>GO:0048754</t>
  </si>
  <si>
    <t>branching morphogenesis of an epithelial tube</t>
  </si>
  <si>
    <t>34/152</t>
  </si>
  <si>
    <t>183,374,650,655,1282,1909,2246,2255,3207,3217,4070,4233,4323,4435,4609,4824,5076,5308,5311,5727,6299,6495,6608,6928,7048,7475,7482,7484,9723,10252,54361,54922,57216,255743</t>
  </si>
  <si>
    <t>AGT,AREG,BMP2,BMP7,COL4A1,EDNRA,FGF1,FGF10,HOXA11,HOXB7,TACSTD2,MET,MMP14,CITED1,MYC,NKX3-1,PAX2,PITX2,PKD2,PTCH1,SALL1,SIX1,SMO,HNF1B,TGFBR2,WNT6,WNT2B,WNT9B,SEMA3E,SPRY1,WNT4,RASIP1,VANGL2,NPNT</t>
  </si>
  <si>
    <t>GO:0060562</t>
  </si>
  <si>
    <t>epithelial tube morphogenesis</t>
  </si>
  <si>
    <t>58/316</t>
  </si>
  <si>
    <t>183,374,650,655,1282,1909,2045,2246,2255,2535,2625,2697,3207,3217,4070,4233,4323,4435,4609,4824,5076,5308,5311,5727,5754,6299,6385,6422,6495,6608,6664,6768,6909,6928,7048,7475,7482,7484,7976,8092,8321,9423,9723,10252,23242,27086,54361,54922,55083,57167,57216,57822,64321,81792,130497,131405,255743,339829</t>
  </si>
  <si>
    <t>AGT,AREG,BMP2,BMP7,COL4A1,EDNRA,EPHA7,FGF1,FGF10,FZD2,GATA3,GJA1,HOXA11,HOXB7,TACSTD2,MET,MMP14,CITED1,MYC,NKX3-1,PAX2,PITX2,PKD2,PTCH1,PTK7,SALL1,SDC4,SFRP1,SIX1,SMO,SOX11,ST14,TBX2,HNF1B,TGFBR2,WNT6,WNT2B,WNT9B,FZD3,ALX1,FZD1,NTN1,SEMA3E,SPRY1,COBL,FOXP1,WNT4,RASIP1,KIF26B,SALL4,VANGL2,GRHL3,SOX17,ADAMTS12,OSR1,TRIM71,NPNT,CCDC39</t>
  </si>
  <si>
    <t>GO:0060688</t>
  </si>
  <si>
    <t>regulation of morphogenesis of a branching structure</t>
  </si>
  <si>
    <t>17/55</t>
  </si>
  <si>
    <t>183,655,2255,3217,4070,5076,6422,6474,6495,6591,6608,6928,7482,23213,53335,59277,120892</t>
  </si>
  <si>
    <t>AGT,BMP7,FGF10,HOXB7,TACSTD2,PAX2,SFRP1,SHOX2,SIX1,SNAI2,SMO,HNF1B,WNT2B,SULF1,BCL11A,NTN4,LRRK2</t>
  </si>
  <si>
    <t>GO:0090184</t>
  </si>
  <si>
    <t>positive regulation of kidney development</t>
  </si>
  <si>
    <t>14/40</t>
  </si>
  <si>
    <t>183,1958,2625,3217,3976,4609,5076,6495,6608,7482,8837,54361,80310,100133941</t>
  </si>
  <si>
    <t>AGT,EGR1,GATA3,HOXB7,LIF,MYC,PAX2,SIX1,SMO,WNT2B,CFLAR,WNT4,PDGFD,CD24</t>
  </si>
  <si>
    <t>GO:0001656</t>
  </si>
  <si>
    <t>metanephros development</t>
  </si>
  <si>
    <t>22/89</t>
  </si>
  <si>
    <t>655,947,1958,2255,2625,3207,3976,4435,4609,4824,5076,5311,5727,6299,6495,6608,6928,7484,10252,54361,55083,130497</t>
  </si>
  <si>
    <t>BMP7,CD34,EGR1,FGF10,GATA3,HOXA11,LIF,CITED1,MYC,NKX3-1,PAX2,PKD2,PTCH1,SALL1,SIX1,SMO,HNF1B,WNT9B,SPRY1,WNT4,KIF26B,OSR1</t>
  </si>
  <si>
    <t>GO:0061217</t>
  </si>
  <si>
    <t>regulation of mesonephros development</t>
  </si>
  <si>
    <t>9/26</t>
  </si>
  <si>
    <t>183,2625,3217,4070,5076,6495,6608,6928,7482</t>
  </si>
  <si>
    <t>AGT,GATA3,HOXB7,TACSTD2,PAX2,SIX1,SMO,HNF1B,WNT2B</t>
  </si>
  <si>
    <t>GO:0035148</t>
  </si>
  <si>
    <t>tube formation</t>
  </si>
  <si>
    <t>28/144</t>
  </si>
  <si>
    <t>655,2255,2535,2625,3198,4781,5076,5727,5754,6385,6422,6495,6664,6768,6928,7475,7484,7976,8092,8321,23242,54361,57167,57216,57822,84913,130497,131405</t>
  </si>
  <si>
    <t>BMP7,FGF10,FZD2,GATA3,HOXA1,NFIB,PAX2,PTCH1,PTK7,SDC4,SFRP1,SIX1,SOX11,ST14,HNF1B,WNT6,WNT9B,FZD3,ALX1,FZD1,COBL,WNT4,SALL4,VANGL2,GRHL3,ATOH8,OSR1,TRIM71</t>
  </si>
  <si>
    <t>GO:0016331</t>
  </si>
  <si>
    <t>morphogenesis of embryonic epithelium</t>
  </si>
  <si>
    <t>28/148</t>
  </si>
  <si>
    <t>655,2255,2535,2625,5076,5727,5754,6385,6422,6495,6664,6768,6928,7475,7482,7484,7976,8092,8321,23213,23242,51384,54361,57167,57216,57822,130497,131405</t>
  </si>
  <si>
    <t>BMP7,FGF10,FZD2,GATA3,PAX2,PTCH1,PTK7,SDC4,SFRP1,SIX1,SOX11,ST14,HNF1B,WNT6,WNT2B,WNT9B,FZD3,ALX1,FZD1,SULF1,COBL,WNT16,WNT4,SALL4,VANGL2,GRHL3,OSR1,TRIM71</t>
  </si>
  <si>
    <t>GO:0090189</t>
  </si>
  <si>
    <t>regulation of branching involved in ureteric bud morphogenesis</t>
  </si>
  <si>
    <t>8/23</t>
  </si>
  <si>
    <t>183,3217,4070,5076,6495,6608,6928,7482</t>
  </si>
  <si>
    <t>AGT,HOXB7,TACSTD2,PAX2,SIX1,SMO,HNF1B,WNT2B</t>
  </si>
  <si>
    <t>GO:0001838</t>
  </si>
  <si>
    <t>embryonic epithelial tube formation</t>
  </si>
  <si>
    <t>24/122</t>
  </si>
  <si>
    <t>655,2535,2625,5076,5727,5754,6385,6422,6495,6664,6768,6928,7475,7484,7976,8092,8321,23242,54361,57167,57216,57822,130497,131405</t>
  </si>
  <si>
    <t>BMP7,FZD2,GATA3,PAX2,PTCH1,PTK7,SDC4,SFRP1,SIX1,SOX11,ST14,HNF1B,WNT6,WNT9B,FZD3,ALX1,FZD1,COBL,WNT4,SALL4,VANGL2,GRHL3,OSR1,TRIM71</t>
  </si>
  <si>
    <t>GO:0072175</t>
  </si>
  <si>
    <t>epithelial tube formation</t>
  </si>
  <si>
    <t>25/130</t>
  </si>
  <si>
    <t>655,2255,2535,2625,5076,5727,5754,6385,6422,6495,6664,6768,6928,7475,7484,7976,8092,8321,23242,54361,57167,57216,57822,130497,131405</t>
  </si>
  <si>
    <t>BMP7,FGF10,FZD2,GATA3,PAX2,PTCH1,PTK7,SDC4,SFRP1,SIX1,SOX11,ST14,HNF1B,WNT6,WNT9B,FZD3,ALX1,FZD1,COBL,WNT4,SALL4,VANGL2,GRHL3,OSR1,TRIM71</t>
  </si>
  <si>
    <t>GO:1905330</t>
  </si>
  <si>
    <t>regulation of morphogenesis of an epithelium</t>
  </si>
  <si>
    <t>32/181</t>
  </si>
  <si>
    <t>183,655,2239,2246,2255,2535,2625,3217,3976,4070,4435,5076,5754,6422,6495,6591,6608,6909,6928,7482,7484,7855,7976,8321,23213,27086,54361,57216,57822,59277,81792,85407</t>
  </si>
  <si>
    <t>AGT,BMP7,GPC4,FGF1,FGF10,FZD2,GATA3,HOXB7,LIF,TACSTD2,CITED1,PAX2,PTK7,SFRP1,SIX1,SNAI2,SMO,TBX2,HNF1B,WNT2B,WNT9B,FZD5,FZD3,FZD1,SULF1,FOXP1,WNT4,VANGL2,GRHL3,NTN4,ADAMTS12,NKD1</t>
  </si>
  <si>
    <t>GO:0045995</t>
  </si>
  <si>
    <t>regulation of embryonic development</t>
  </si>
  <si>
    <t>24/124</t>
  </si>
  <si>
    <t>655,2535,2624,2625,4155,5754,6422,6495,6615,6909,6928,7482,7976,8321,9314,23213,26011,54361,57216,57822,60436,64321,85407,130497</t>
  </si>
  <si>
    <t>BMP7,FZD2,GATA2,GATA3,MBP,PTK7,SFRP1,SIX1,SNAI1,TBX2,HNF1B,WNT2B,FZD3,FZD1,KLF4,SULF1,TENM4,WNT4,VANGL2,GRHL3,TGIF2,SOX17,NKD1,OSR1</t>
  </si>
  <si>
    <t>GO:1905332</t>
  </si>
  <si>
    <t>positive regulation of morphogenesis of an epithelium</t>
  </si>
  <si>
    <t>9/33</t>
  </si>
  <si>
    <t>183,2625,3217,3976,5076,6495,6608,7482,54361</t>
  </si>
  <si>
    <t>AGT,GATA3,HOXB7,LIF,PAX2,SIX1,SMO,WNT2B,WNT4</t>
  </si>
  <si>
    <t>GO:0061213</t>
  </si>
  <si>
    <t>positive regulation of mesonephros development</t>
  </si>
  <si>
    <t>7/22</t>
  </si>
  <si>
    <t>183,2625,3217,5076,6495,6608,7482</t>
  </si>
  <si>
    <t>AGT,GATA3,HOXB7,PAX2,SIX1,SMO,WNT2B</t>
  </si>
  <si>
    <t>10_Summary</t>
  </si>
  <si>
    <t>hsa04080</t>
  </si>
  <si>
    <t>Neuroactive ligand-receptor interaction</t>
  </si>
  <si>
    <t>74/278</t>
  </si>
  <si>
    <t>134,146,151,154,185,799,886,887,1129,1134,1138,1139,1268,1511,1813,1901,1903,1909,1910,2151,2555,2557,2560,2561,2562,2563,2567,2568,2569,2692,2834,2846,2891,2892,2894,2899,2900,2903,2908,2912,2914,2918,2925,3061,3351,3354,3357,3363,3952,3953,4923,5024,5029,5617,5618,5729,6751,6753,6755,6865,6869,7068,7253,7433,8484,8973,9248,9568,9934,10161,10203,27334,57105,59350,183,301,976,1233,1236,1393,1524,1907,2015,2532,2535,2791,2829,2920,3576,4922,5473,5727,6360,6368,6608,6866,7200,7349,7432,7475,7476,7482,7483,7484,7855,7976,8111,8321,8862,9718,10268,10563,11211,11251,51384,51554,54361,54886,57007,59345,79924,79948,80326,84109,94233,256933,338557,1839,1956,4314,5332,5583,5588,5997,7225,10125,51196,55107,124274</t>
  </si>
  <si>
    <t>ADORA1,ADRA1D,ADRA2B,ADRB2,AGTR1,CALCR,CCKAR,CCKBR,CHRM2,CHRNA1,CHRNA5,CHRNA7,CNR1,CTSG,DRD2,S1PR1,S1PR3,EDNRA,EDNRB,F2RL2,GABRA2,GABRA4,GABRB1,GABRB2,GABRB3,GABRD,GABRG3,GABRP,GABRR1,GHRHR,PRLHR,LPAR4,GRIA2,GRIA3,GRID1,GRIK3,GRIK4,GRIN2A,NR3C1,GRM2,GRM4,GRM8,GRPR,HCRTR1,HTR1B,HTR1E,HTR2B,HTR7,LEP,LEPR,NTSR1,P2RX3,P2RY2,PRL,PRLR,PTGDR,SSTR1,SSTR3,SSTR5,TACR2,TACR1,THRB,TSHR,VIPR1,GALR3,CHRNA6,GPR50,GABBR2,P2RY14,LPAR6,CALCRL,P2RY10,CYSLTR2,RXFP1,AGT,ANXA1,ADGRE5,CCR4,CCR7,CRHBP,CX3CR1,EDN2,ADGRE1,ACKR1,FZD2,GNG11,XCR1,CXCL2,CXCL8,NTS,PPBP,PTCH1,CCL16,CCL23,SMO,TAC3,TRH,UCN,VIP,WNT6,WNT7A,WNT2B,WNT9A,WNT9B,FZD5,FZD3,GPR68,FZD1,APLN,ECE2,RAMP3,CXCL13,FZD10,PTGDR2,WNT16,ACKR4,WNT4,PLPPR1,ACKR3,GNB4,ADM2,PLPPR3,WNT10A,QRFPR,OPN4,NPB,FFAR4,HBEGF,EGFR,MMP3,PLCB4,PRKCH,PRKCQ,RGS2,TRPC6,RASGRP1,PLCE1,ANO1,GPR139</t>
  </si>
  <si>
    <t>10_Member</t>
  </si>
  <si>
    <t>134,146,151,154,185,799,886,887,1129,1134,1138,1139,1268,1511,1813,1901,1903,1909,1910,2151,2555,2557,2560,2561,2562,2563,2567,2568,2569,2692,2834,2846,2891,2892,2894,2899,2900,2903,2908,2912,2914,2918,2925,3061,3351,3354,3357,3363,3952,3953,4923,5024,5029,5617,5618,5729,6751,6753,6755,6865,6869,7068,7253,7433,8484,8973,9248,9568,9934,10161,10203,27334,57105,59350</t>
  </si>
  <si>
    <t>ADORA1,ADRA1D,ADRA2B,ADRB2,AGTR1,CALCR,CCKAR,CCKBR,CHRM2,CHRNA1,CHRNA5,CHRNA7,CNR1,CTSG,DRD2,S1PR1,S1PR3,EDNRA,EDNRB,F2RL2,GABRA2,GABRA4,GABRB1,GABRB2,GABRB3,GABRD,GABRG3,GABRP,GABRR1,GHRHR,PRLHR,LPAR4,GRIA2,GRIA3,GRID1,GRIK3,GRIK4,GRIN2A,NR3C1,GRM2,GRM4,GRM8,GRPR,HCRTR1,HTR1B,HTR1E,HTR2B,HTR7,LEP,LEPR,NTSR1,P2RX3,P2RY2,PRL,PRLR,PTGDR,SSTR1,SSTR3,SSTR5,TACR2,TACR1,THRB,TSHR,VIPR1,GALR3,CHRNA6,GPR50,GABBR2,P2RY14,LPAR6,CALCRL,P2RY10,CYSLTR2,RXFP1</t>
  </si>
  <si>
    <t>R-HSA-500792</t>
  </si>
  <si>
    <t>GPCR ligand binding</t>
  </si>
  <si>
    <t>99/460</t>
  </si>
  <si>
    <t>134,146,151,154,183,185,301,799,886,887,976,1129,1233,1236,1268,1393,1524,1813,1901,1903,1907,1909,1910,2015,2151,2532,2535,2692,2791,2829,2834,2846,2912,2914,2918,2920,2925,3061,3351,3354,3357,3363,3576,4922,4923,5029,5473,5727,5729,6360,6368,6608,6751,6753,6755,6865,6866,6869,7200,7253,7349,7432,7433,7475,7476,7482,7483,7484,7855,7976,8111,8321,8484,8862,9568,9718,9934,10161,10203,10268,10563,11211,11251,27334,51384,51554,54361,54886,57007,57105,59345,59350,79924,79948,80326,84109,94233,256933,338557</t>
  </si>
  <si>
    <t>ADORA1,ADRA1D,ADRA2B,ADRB2,AGT,AGTR1,ANXA1,CALCR,CCKAR,CCKBR,ADGRE5,CHRM2,CCR4,CCR7,CNR1,CRHBP,CX3CR1,DRD2,S1PR1,S1PR3,EDN2,EDNRA,EDNRB,ADGRE1,F2RL2,ACKR1,FZD2,GHRHR,GNG11,XCR1,PRLHR,LPAR4,GRM2,GRM4,GRM8,CXCL2,GRPR,HCRTR1,HTR1B,HTR1E,HTR2B,HTR7,CXCL8,NTS,NTSR1,P2RY2,PPBP,PTCH1,PTGDR,CCL16,CCL23,SMO,SSTR1,SSTR3,SSTR5,TACR2,TAC3,TACR1,TRH,TSHR,UCN,VIP,VIPR1,WNT6,WNT7A,WNT2B,WNT9A,WNT9B,FZD5,FZD3,GPR68,FZD1,GALR3,APLN,GABBR2,ECE2,P2RY14,LPAR6,CALCRL,RAMP3,CXCL13,FZD10,PTGDR2,P2RY10,WNT16,ACKR4,WNT4,PLPPR1,ACKR3,CYSLTR2,GNB4,RXFP1,ADM2,PLPPR3,WNT10A,QRFPR,OPN4,NPB,FFAR4</t>
  </si>
  <si>
    <t>R-HSA-373076</t>
  </si>
  <si>
    <t>Class A/1 (Rhodopsin-like receptors)</t>
  </si>
  <si>
    <t>67/327</t>
  </si>
  <si>
    <t>134,146,151,154,183,185,301,886,887,1129,1233,1236,1268,1524,1813,1901,1903,1907,1909,1910,2151,2532,2829,2834,2846,2920,2925,3061,3351,3354,3357,3363,3576,4922,4923,5029,5473,5729,6360,6368,6751,6753,6755,6865,6866,6869,7200,7253,8111,8484,8862,9718,9934,10161,10563,11251,27334,51554,54886,57007,57105,59350,79948,84109,94233,256933,338557</t>
  </si>
  <si>
    <t>ADORA1,ADRA1D,ADRA2B,ADRB2,AGT,AGTR1,ANXA1,CCKAR,CCKBR,CHRM2,CCR4,CCR7,CNR1,CX3CR1,DRD2,S1PR1,S1PR3,EDN2,EDNRA,EDNRB,F2RL2,ACKR1,XCR1,PRLHR,LPAR4,CXCL2,GRPR,HCRTR1,HTR1B,HTR1E,HTR2B,HTR7,CXCL8,NTS,NTSR1,P2RY2,PPBP,PTGDR,CCL16,CCL23,SSTR1,SSTR3,SSTR5,TACR2,TAC3,TACR1,TRH,TSHR,GPR68,GALR3,APLN,ECE2,P2RY14,LPAR6,CXCL13,PTGDR2,P2RY10,ACKR4,PLPPR1,ACKR3,CYSLTR2,RXFP1,PLPPR3,QRFPR,OPN4,NPB,FFAR4</t>
  </si>
  <si>
    <t>R-HSA-375276</t>
  </si>
  <si>
    <t>Peptide ligand-binding receptors</t>
  </si>
  <si>
    <t>40/192</t>
  </si>
  <si>
    <t>183,185,301,886,887,1233,1236,1524,1907,1909,1910,2151,2532,2829,2834,2920,2925,3061,3576,4922,4923,5473,6360,6368,6751,6753,6755,6865,6866,6869,7200,8484,8862,9718,10563,51554,57007,59350,84109,256933</t>
  </si>
  <si>
    <t>AGT,AGTR1,ANXA1,CCKAR,CCKBR,CCR4,CCR7,CX3CR1,EDN2,EDNRA,EDNRB,F2RL2,ACKR1,XCR1,PRLHR,CXCL2,GRPR,HCRTR1,CXCL8,NTS,NTSR1,PPBP,CCL16,CCL23,SSTR1,SSTR3,SSTR5,TACR2,TAC3,TACR1,TRH,GALR3,APLN,ECE2,CXCL13,ACKR4,ACKR3,RXFP1,QRFPR,NPB</t>
  </si>
  <si>
    <t>R-HSA-416476</t>
  </si>
  <si>
    <t>G alpha (q) signalling events</t>
  </si>
  <si>
    <t>41/210</t>
  </si>
  <si>
    <t>146,183,185,301,886,887,1839,1907,1909,1910,1956,2151,2791,2829,2846,2925,3061,3357,4314,4922,4923,5029,5332,5583,5588,5997,6368,6865,6866,6869,7200,7225,8111,10125,10161,27334,57105,59345,84109,94233,338557</t>
  </si>
  <si>
    <t>ADRA1D,AGT,AGTR1,ANXA1,CCKAR,CCKBR,HBEGF,EDN2,EDNRA,EDNRB,EGFR,F2RL2,GNG11,XCR1,LPAR4,GRPR,HCRTR1,HTR2B,MMP3,NTS,NTSR1,P2RY2,PLCB4,PRKCH,PRKCQ,RGS2,CCL23,TACR2,TAC3,TACR1,TRH,TRPC6,GPR68,RASGRP1,LPAR6,P2RY10,CYSLTR2,GNB4,QRFPR,OPN4,FFAR4</t>
  </si>
  <si>
    <t>GO:0007200</t>
  </si>
  <si>
    <t>phospholipase C-activating G-protein coupled receptor signaling pathway</t>
  </si>
  <si>
    <t>22/114</t>
  </si>
  <si>
    <t>146,183,185,886,887,1129,1813,1901,1910,2151,2846,2925,3357,5029,6869,8484,10161,27334,51196,55107,57105,124274</t>
  </si>
  <si>
    <t>ADRA1D,AGT,AGTR1,CCKAR,CCKBR,CHRM2,DRD2,S1PR1,EDNRB,F2RL2,LPAR4,GRPR,HTR2B,P2RY2,TACR1,GALR3,LPAR6,P2RY10,PLCE1,ANO1,CYSLTR2,GPR139</t>
  </si>
  <si>
    <t>11_Summary</t>
  </si>
  <si>
    <t>GO:0098609</t>
  </si>
  <si>
    <t>cell-cell adhesion</t>
  </si>
  <si>
    <t>151/776</t>
  </si>
  <si>
    <t>301,302,460,604,634,650,655,869,914,916,919,947,960,1000,1001,1002,1005,1006,1009,1010,1015,1051,1236,1326,1493,1525,1545,1803,1824,1825,1826,1829,1832,1949,1956,2045,2049,2113,2625,2651,3037,3043,3071,3383,3384,3481,3491,3569,3572,3575,3592,3600,3815,3932,3952,3958,4070,4092,4155,4685,4815,4856,4860,4897,4907,5010,5063,5175,5588,5797,5801,5818,6347,6385,6401,6403,6591,7048,7060,7216,7292,7430,7704,8013,8416,8502,8600,8740,8744,9071,9124,9314,9378,9379,9402,9423,9750,10125,10148,10178,10205,10332,10370,10457,10563,10630,10859,11122,11221,22859,22871,23075,23657,23705,23767,26011,26191,27328,28513,28984,29091,29126,29851,30009,30835,54361,54900,55083,55971,57228,57502,57575,59341,60437,64072,64405,80380,83259,84623,114548,114897,115650,137970,140706,144100,201633,253559,255743,257194,284359,100133941,347,683,948,1029,1277,1307,1758,1842,1901,2065,2185,2199,2335,2824,3373,3381,3576,3791,4323,4653,4811,5054,5212,5618,5764,5881,6422,7010,7057,8631,9267,9595,9723,9748,9891,10631,25975,27289,54566,54997,55604,64094,80005,133584,136227,168002,285613,326,399,581,660,863,925,974,1316,1440,1943,1958,2175,2322,2353,2624,3702,3725,3726,3953,3976,4063,4318,4609,4773,5075,5468,6097,6886,7098,7099,7163,7855,8111,8809,9414,9935,10221,10538,11005,11035,22806,27086,54209,56603,57379,81501,114836,133396,133522,139716,139818,222487,387357,896,911,7293,23303,196,958,2047,2255,3070,6504,6664,6844,6869,9156,55024,57823,348,1268,1490,2268,3929,3949,7056,26228,55359,80149,84630,120892,221395,284467,2296,2309,85477,440712</t>
  </si>
  <si>
    <t>ANXA1,ANXA2,ASTN1,BCL6,CEACAM1,BMP2,BMP7,CBLN1,CD2,CD3E,CD247,CD34,CD44,CDH2,CDH3,CDH4,CDH7,CDH8,CDH11,CDH12,CDH17,CEBPB,CCR7,MAP3K8,CTLA4,CXADR,CYP1B1,DPP4,DSC2,DSC3,DSCAM,DSG2,DSP,EFNB3,EGFR,EPHA7,EPHB3,ETS1,GATA3,GCNT2,HAS2,HBB,NCKAP1L,ICAM1,ICAM2,IGF2,CYR61,IL6,IL6ST,IL7R,IL12A,IL15,KIT,LCK,LEP,LGALS3,TACSTD2,SMAD7,MBP,NCAM2,NINJ2,NOV,PNP,NRCAM,NT5E,CLDN11,PAK3,PECAM1,PRKCQ,PTPRM,PTPRR,NECTIN1,CCL2,SDC4,SELE,SELP,SNAI2,TGFBR2,THBS4,TRO,TNFSF4,EZR,ZBTB16,NR4A3,ANXA9,PKP4,TNFSF11,TNFSF14,TNFSF9,CLDN10,PDLIM1,KLF4,NRXN1,NRXN2,GRAP2,NTN1,RIPOR2,RASGRP1,EBI3,TENM1,MPZL2,CLEC4M,CITED2,GPNMB,CXCL13,PDPN,LILRB1,PTPRT,DUSP10,ADGRL1,NLGN1,SWAP70,SLC7A11,CADM1,FLRT3,TENM4,PTPN22,PCDH11X,CDH19,RGCC,STXBP6,CD274,ICOS,TBX21,CD209,WNT4,LAX1,KIF26B,BAIAP2L1,SMAGP,NLGN4X,PCDH10,TRPV4,CDH26,CDH23,CDH22,PDCD1LG2,PCDH11Y,KIRREL3,NLRP3,C1QTNF1,TNFRSF13C,UNC5D,CCM2L,PLEKHA7,TIGIT,CADM2,NPNT,NEGR1,IZUMO1,CD24,APOD,BST1,CD36,CDKN2A,COL1A1,COL16A1,DMP1,ECM2,S1PR1,ERBB3,PTK2B,FBLN2,FN1,GPM6B,HYAL1,IBSP,CXCL8,KDR,MMP14,MYOC,NID1,SERPINE1,VIT,PRLR,PTN,RAC3,SFRP1,TEK,THBS1,SKAP1,CYTH1,CYTIP,SEMA3E,SLK,NUAK1,POSTN,EGFL6,RND1,EPB41L4B,TESC,CARMIL1,SMOC2,DOCK5,EGFLAM,COL26A1,DACT2,RELL2,AIRE,RHOH,BAX,BMX,CBFA2T3,CD8A,CD79B,KLF6,CSF3,EFNA2,EGR1,FANCA,FLT3,FOS,GATA2,ITK,JUN,JUNB,LEPR,LIF,LY9,MMP9,MYC,NFATC2,PAX1,PPARG,RORC,TAL1,TLR3,TLR4,TPD52,FZD5,GPR68,IL18R1,TJP2,MAFB,TRIB1,BATF,SPINK5,RIPK3,IKZF3,FOXP1,TREM2,CYP26B1,AICDA,DCSTAMP,SLAMF6,IL31RA,PPARGC1B,GAB3,DOCK11,ADGRG3,THEMIS,CCND3,CD1C,TNFRSF4,KIF13B,AHR,CD40,EPHB1,FGF10,HELLS,SLAMF1,SOX11,VAMP2,TACR1,EXO1,BANK1,SLAMF7,APOE,CNR1,CTGF,FGR,LBP,LDLR,THBD,STAP1,STYK1,ZC3H12A,TTBK1,LRRK2,ADGRF5,FAM19A3,FOXC1,FOXO3,SCIN,RHEX</t>
  </si>
  <si>
    <t>11_Member</t>
  </si>
  <si>
    <t>301,302,460,604,634,650,655,869,914,916,919,947,960,1000,1001,1002,1005,1006,1009,1010,1015,1051,1236,1326,1493,1525,1545,1803,1824,1825,1826,1829,1832,1949,1956,2045,2049,2113,2625,2651,3037,3043,3071,3383,3384,3481,3491,3569,3572,3575,3592,3600,3815,3932,3952,3958,4070,4092,4155,4685,4815,4856,4860,4897,4907,5010,5063,5175,5588,5797,5801,5818,6347,6385,6401,6403,6591,7048,7060,7216,7292,7430,7704,8013,8416,8502,8600,8740,8744,9071,9124,9314,9378,9379,9402,9423,9750,10125,10148,10178,10205,10332,10370,10457,10563,10630,10859,11122,11221,22859,22871,23075,23657,23705,23767,26011,26191,27328,28513,28984,29091,29126,29851,30009,30835,54361,54900,55083,55971,57228,57502,57575,59341,60437,64072,64405,80380,83259,84623,114548,114897,115650,137970,140706,144100,201633,253559,255743,257194,284359,100133941</t>
  </si>
  <si>
    <t>ANXA1,ANXA2,ASTN1,BCL6,CEACAM1,BMP2,BMP7,CBLN1,CD2,CD3E,CD247,CD34,CD44,CDH2,CDH3,CDH4,CDH7,CDH8,CDH11,CDH12,CDH17,CEBPB,CCR7,MAP3K8,CTLA4,CXADR,CYP1B1,DPP4,DSC2,DSC3,DSCAM,DSG2,DSP,EFNB3,EGFR,EPHA7,EPHB3,ETS1,GATA3,GCNT2,HAS2,HBB,NCKAP1L,ICAM1,ICAM2,IGF2,CYR61,IL6,IL6ST,IL7R,IL12A,IL15,KIT,LCK,LEP,LGALS3,TACSTD2,SMAD7,MBP,NCAM2,NINJ2,NOV,PNP,NRCAM,NT5E,CLDN11,PAK3,PECAM1,PRKCQ,PTPRM,PTPRR,NECTIN1,CCL2,SDC4,SELE,SELP,SNAI2,TGFBR2,THBS4,TRO,TNFSF4,EZR,ZBTB16,NR4A3,ANXA9,PKP4,TNFSF11,TNFSF14,TNFSF9,CLDN10,PDLIM1,KLF4,NRXN1,NRXN2,GRAP2,NTN1,RIPOR2,RASGRP1,EBI3,TENM1,MPZL2,CLEC4M,CITED2,GPNMB,CXCL13,PDPN,LILRB1,PTPRT,DUSP10,ADGRL1,NLGN1,SWAP70,SLC7A11,CADM1,FLRT3,TENM4,PTPN22,PCDH11X,CDH19,RGCC,STXBP6,CD274,ICOS,TBX21,CD209,WNT4,LAX1,KIF26B,BAIAP2L1,SMAGP,NLGN4X,PCDH10,TRPV4,CDH26,CDH23,CDH22,PDCD1LG2,PCDH11Y,KIRREL3,NLRP3,C1QTNF1,TNFRSF13C,UNC5D,CCM2L,PLEKHA7,TIGIT,CADM2,NPNT,NEGR1,IZUMO1,CD24</t>
  </si>
  <si>
    <t>GO:0030155</t>
  </si>
  <si>
    <t>regulation of cell adhesion</t>
  </si>
  <si>
    <t>129/639</t>
  </si>
  <si>
    <t>301,347,604,634,650,655,683,916,919,948,960,1029,1051,1236,1277,1307,1326,1493,1545,1758,1803,1826,1842,1901,1949,2045,2049,2065,2113,2185,2199,2335,2625,2651,2824,3037,3071,3373,3381,3383,3481,3491,3569,3572,3575,3576,3592,3600,3791,3932,3952,3958,4070,4092,4155,4323,4653,4811,4860,5054,5063,5212,5588,5618,5764,5801,5881,6347,6385,6422,6591,7010,7048,7057,7292,7704,8013,8502,8600,8631,8740,8744,9267,9314,9402,9595,9723,9748,9750,9891,10125,10148,10370,10457,10563,10630,10631,10859,11221,23075,25975,26191,27289,28984,29126,29851,30009,30835,54361,54566,54900,54997,55083,55604,59341,64094,80005,80380,114548,114897,115650,133584,136227,140706,168002,201633,255743,285613,100133941</t>
  </si>
  <si>
    <t>ANXA1,APOD,BCL6,CEACAM1,BMP2,BMP7,BST1,CD3E,CD247,CD36,CD44,CDKN2A,CEBPB,CCR7,COL1A1,COL16A1,MAP3K8,CTLA4,CYP1B1,DMP1,DPP4,DSCAM,ECM2,S1PR1,EFNB3,EPHA7,EPHB3,ERBB3,ETS1,PTK2B,FBLN2,FN1,GATA3,GCNT2,GPM6B,HAS2,NCKAP1L,HYAL1,IBSP,ICAM1,IGF2,CYR61,IL6,IL6ST,IL7R,CXCL8,IL12A,IL15,KDR,LCK,LEP,LGALS3,TACSTD2,SMAD7,MBP,MMP14,MYOC,NID1,PNP,SERPINE1,PAK3,VIT,PRKCQ,PRLR,PTN,PTPRR,RAC3,CCL2,SDC4,SFRP1,SNAI2,TEK,TGFBR2,THBS1,TNFSF4,ZBTB16,NR4A3,PKP4,TNFSF11,SKAP1,TNFSF14,TNFSF9,CYTH1,KLF4,GRAP2,CYTIP,SEMA3E,SLK,RIPOR2,NUAK1,RASGRP1,EBI3,CITED2,GPNMB,CXCL13,PDPN,POSTN,LILRB1,DUSP10,SWAP70,EGFL6,PTPN22,RND1,RGCC,CD274,ICOS,TBX21,CD209,WNT4,EPB41L4B,LAX1,TESC,KIF26B,CARMIL1,TRPV4,SMOC2,DOCK5,PDCD1LG2,NLRP3,C1QTNF1,TNFRSF13C,EGFLAM,COL26A1,CCM2L,DACT2,TIGIT,NPNT,RELL2,CD24</t>
  </si>
  <si>
    <t>GO:0045785</t>
  </si>
  <si>
    <t>positive regulation of cell adhesion</t>
  </si>
  <si>
    <t>83/386</t>
  </si>
  <si>
    <t>301,604,655,916,919,948,960,1236,1307,1326,1493,1758,1803,1842,1949,2113,2185,2199,2335,2625,2651,3037,3071,3373,3381,3383,3481,3491,3569,3572,3575,3592,3600,3791,3932,3952,4092,4653,4811,4860,5063,5212,5588,5764,5881,6347,6385,6422,7010,7048,7292,7704,8013,8600,8631,8740,8744,9402,10125,10148,10370,10563,10630,10859,11221,25975,29126,29851,30835,54361,54566,55083,55604,64094,80005,80380,114548,115650,133584,136227,255743,285613,100133941</t>
  </si>
  <si>
    <t>ANXA1,BCL6,BMP7,CD3E,CD247,CD36,CD44,CCR7,COL16A1,MAP3K8,CTLA4,DMP1,DPP4,ECM2,EFNB3,ETS1,PTK2B,FBLN2,FN1,GATA3,GCNT2,HAS2,NCKAP1L,HYAL1,IBSP,ICAM1,IGF2,CYR61,IL6,IL6ST,IL7R,IL12A,IL15,KDR,LCK,LEP,SMAD7,MYOC,NID1,PNP,PAK3,VIT,PRKCQ,PTN,RAC3,CCL2,SDC4,SFRP1,TEK,TGFBR2,TNFSF4,ZBTB16,NR4A3,TNFSF11,SKAP1,TNFSF14,TNFSF9,GRAP2,RASGRP1,EBI3,CITED2,CXCL13,PDPN,LILRB1,DUSP10,EGFL6,CD274,ICOS,CD209,WNT4,EPB41L4B,KIF26B,CARMIL1,SMOC2,DOCK5,PDCD1LG2,NLRP3,TNFRSF13C,EGFLAM,COL26A1,NPNT,RELL2,CD24</t>
  </si>
  <si>
    <t>GO:0002521</t>
  </si>
  <si>
    <t>leukocyte differentiation</t>
  </si>
  <si>
    <t>91/480</t>
  </si>
  <si>
    <t>301,302,326,399,581,604,634,660,863,914,916,925,974,1015,1051,1236,1316,1440,1493,1943,1958,2175,2185,2322,2353,2624,2625,3071,3569,3575,3592,3600,3702,3725,3726,3815,3932,3952,3953,3958,3976,4063,4092,4318,4323,4609,4773,4860,5075,5468,6097,6422,6886,7048,7098,7099,7163,7292,7704,7855,8111,8600,8744,8809,9414,9935,10125,10221,10538,10859,11005,11035,11221,22806,26191,27086,30009,54209,54361,54997,56603,57379,81501,114548,114836,133396,133522,139716,139818,222487,387357</t>
  </si>
  <si>
    <t>ANXA1,ANXA2,AIRE,RHOH,BAX,BCL6,CEACAM1,BMX,CBFA2T3,CD2,CD3E,CD8A,CD79B,CDH17,CEBPB,CCR7,KLF6,CSF3,CTLA4,EFNA2,EGR1,FANCA,PTK2B,FLT3,FOS,GATA2,GATA3,NCKAP1L,IL6,IL7R,IL12A,IL15,ITK,JUN,JUNB,KIT,LCK,LEP,LEPR,LGALS3,LIF,LY9,SMAD7,MMP9,MMP14,MYC,NFATC2,PNP,PAX1,PPARG,RORC,SFRP1,TAL1,TGFBR2,TLR3,TLR4,TPD52,TNFSF4,ZBTB16,FZD5,GPR68,TNFSF11,TNFSF9,IL18R1,TJP2,MAFB,RASGRP1,TRIB1,BATF,LILRB1,SPINK5,RIPK3,DUSP10,IKZF3,PTPN22,FOXP1,TBX21,TREM2,WNT4,TESC,CYP26B1,AICDA,DCSTAMP,NLRP3,SLAMF6,IL31RA,PPARGC1B,GAB3,DOCK11,ADGRG3,THEMIS</t>
  </si>
  <si>
    <t>GO:0022407</t>
  </si>
  <si>
    <t>regulation of cell-cell adhesion</t>
  </si>
  <si>
    <t>301,604,634,650,655,916,919,960,1051,1236,1326,1493,1803,1949,2045,2049,2113,2625,2651,3037,3071,3383,3481,3569,3572,3575,3592,3600,3932,3952,3958,4092,4155,4860,5063,5588,5801,6347,6385,6591,7048,7292,7704,8013,8600,8740,8744,9314,9402,9750,10125,10148,10370,10457,10563,10630,10859,11221,23075,26191,28984,29126,29851,30009,30835,54361,54900,55083,59341,80380,114548,114897,115650,140706,201633,100133941</t>
  </si>
  <si>
    <t>ANXA1,BCL6,CEACAM1,BMP2,BMP7,CD3E,CD247,CD44,CEBPB,CCR7,MAP3K8,CTLA4,DPP4,EFNB3,EPHA7,EPHB3,ETS1,GATA3,GCNT2,HAS2,NCKAP1L,ICAM1,IGF2,IL6,IL6ST,IL7R,IL12A,IL15,LCK,LEP,LGALS3,SMAD7,MBP,PNP,PAK3,PRKCQ,PTPRR,CCL2,SDC4,SNAI2,TGFBR2,TNFSF4,ZBTB16,NR4A3,TNFSF11,TNFSF14,TNFSF9,KLF4,GRAP2,RIPOR2,RASGRP1,EBI3,CITED2,GPNMB,CXCL13,PDPN,LILRB1,DUSP10,SWAP70,PTPN22,RGCC,CD274,ICOS,TBX21,CD209,WNT4,LAX1,KIF26B,TRPV4,PDCD1LG2,NLRP3,C1QTNF1,TNFRSF13C,CCM2L,TIGIT,CD24</t>
  </si>
  <si>
    <t>GO:0042110</t>
  </si>
  <si>
    <t>T cell activation</t>
  </si>
  <si>
    <t>86/458</t>
  </si>
  <si>
    <t>301,326,399,581,604,634,660,896,911,914,916,919,925,1051,1236,1326,1493,1525,1803,1949,1958,2175,2625,3071,3383,3481,3569,3572,3575,3592,3600,3702,3815,3932,3952,3953,3958,4063,4092,4773,4860,5063,5075,5588,5618,6097,6347,6385,7048,7292,7293,7704,7855,8600,8740,8744,8809,9402,9750,9935,10125,10148,10457,10538,10859,11005,11035,11221,23303,23705,26191,27086,29126,29851,30009,30835,54361,54900,56603,80380,114548,114836,115650,201633,387357,100133941</t>
  </si>
  <si>
    <t>ANXA1,AIRE,RHOH,BAX,BCL6,CEACAM1,BMX,CCND3,CD1C,CD2,CD3E,CD247,CD8A,CEBPB,CCR7,MAP3K8,CTLA4,CXADR,DPP4,EFNB3,EGR1,FANCA,GATA3,NCKAP1L,ICAM1,IGF2,IL6,IL6ST,IL7R,IL12A,IL15,ITK,KIT,LCK,LEP,LEPR,LGALS3,LY9,SMAD7,NFATC2,PNP,PAK3,PAX1,PRKCQ,PRLR,RORC,CCL2,SDC4,TGFBR2,TNFSF4,TNFRSF4,ZBTB16,FZD5,TNFSF11,TNFSF14,TNFSF9,IL18R1,GRAP2,RIPOR2,MAFB,RASGRP1,EBI3,GPNMB,BATF,LILRB1,SPINK5,RIPK3,DUSP10,KIF13B,CADM1,PTPN22,FOXP1,CD274,ICOS,TBX21,CD209,WNT4,LAX1,CYP26B1,PDCD1LG2,NLRP3,SLAMF6,TNFRSF13C,TIGIT,THEMIS,CD24</t>
  </si>
  <si>
    <t>GO:0030217</t>
  </si>
  <si>
    <t>T cell differentiation</t>
  </si>
  <si>
    <t>49/222</t>
  </si>
  <si>
    <t>301,326,399,604,660,914,916,925,1236,1493,1958,2175,2625,3071,3569,3575,3592,3600,3702,3815,3932,3952,3953,4063,4092,4773,4860,5075,6097,7048,7292,7704,7855,8744,8809,9935,10125,10538,11005,11035,11221,26191,27086,30009,54361,56603,114548,114836,387357</t>
  </si>
  <si>
    <t>ANXA1,AIRE,RHOH,BCL6,BMX,CD2,CD3E,CD8A,CCR7,CTLA4,EGR1,FANCA,GATA3,NCKAP1L,IL6,IL7R,IL12A,IL15,ITK,KIT,LCK,LEP,LEPR,LY9,SMAD7,NFATC2,PNP,PAX1,RORC,TGFBR2,TNFSF4,ZBTB16,FZD5,TNFSF9,IL18R1,MAFB,RASGRP1,BATF,SPINK5,RIPK3,DUSP10,PTPN22,FOXP1,TBX21,WNT4,CYP26B1,NLRP3,SLAMF6,THEMIS</t>
  </si>
  <si>
    <t>GO:0007159</t>
  </si>
  <si>
    <t>leukocyte cell-cell adhesion</t>
  </si>
  <si>
    <t>65/330</t>
  </si>
  <si>
    <t>301,604,634,655,916,919,960,1051,1236,1326,1493,1803,1949,2113,2625,3037,3071,3383,3481,3569,3572,3575,3592,3600,3932,3952,3958,4092,4860,4907,5063,5175,5588,6347,6385,6401,6403,7048,7292,7430,7704,8013,8600,8740,8744,9314,9402,9750,10125,10148,10332,10457,10859,11221,26191,29126,29851,30009,30835,54900,80380,114548,115650,201633,100133941</t>
  </si>
  <si>
    <t>ANXA1,BCL6,CEACAM1,BMP7,CD3E,CD247,CD44,CEBPB,CCR7,MAP3K8,CTLA4,DPP4,EFNB3,ETS1,GATA3,HAS2,NCKAP1L,ICAM1,IGF2,IL6,IL6ST,IL7R,IL12A,IL15,LCK,LEP,LGALS3,SMAD7,PNP,NT5E,PAK3,PECAM1,PRKCQ,CCL2,SDC4,SELE,SELP,TGFBR2,TNFSF4,EZR,ZBTB16,NR4A3,TNFSF11,TNFSF14,TNFSF9,KLF4,GRAP2,RIPOR2,RASGRP1,EBI3,CLEC4M,GPNMB,LILRB1,DUSP10,PTPN22,CD274,ICOS,TBX21,CD209,LAX1,PDCD1LG2,NLRP3,TNFRSF13C,TIGIT,CD24</t>
  </si>
  <si>
    <t>GO:0046649</t>
  </si>
  <si>
    <t>lymphocyte activation</t>
  </si>
  <si>
    <t>113/681</t>
  </si>
  <si>
    <t>196,301,326,399,581,604,634,660,683,896,911,914,916,919,925,958,974,1015,1051,1236,1316,1326,1493,1525,1803,1949,1958,2047,2175,2185,2255,2322,2625,3070,3071,3383,3481,3569,3572,3575,3592,3600,3702,3815,3932,3952,3953,3958,4063,4092,4323,4773,4860,5063,5075,5588,5618,6097,6347,6385,6422,6504,6664,6844,6869,7048,7099,7163,7292,7293,7704,7855,8600,8740,8744,8809,9156,9402,9750,9935,10125,10148,10457,10538,10859,11005,11035,11221,22806,23075,23303,23705,26191,27086,29126,29851,30009,30835,54361,54900,55024,56603,57379,57823,80380,114548,114836,115650,139818,201633,222487,387357,100133941</t>
  </si>
  <si>
    <t>AHR,ANXA1,AIRE,RHOH,BAX,BCL6,CEACAM1,BMX,BST1,CCND3,CD1C,CD2,CD3E,CD247,CD8A,CD40,CD79B,CDH17,CEBPB,CCR7,KLF6,MAP3K8,CTLA4,CXADR,DPP4,EFNB3,EGR1,EPHB1,FANCA,PTK2B,FGF10,FLT3,GATA3,HELLS,NCKAP1L,ICAM1,IGF2,IL6,IL6ST,IL7R,IL12A,IL15,ITK,KIT,LCK,LEP,LEPR,LGALS3,LY9,SMAD7,MMP14,NFATC2,PNP,PAK3,PAX1,PRKCQ,PRLR,RORC,CCL2,SDC4,SFRP1,SLAMF1,SOX11,VAMP2,TACR1,TGFBR2,TLR4,TPD52,TNFSF4,TNFRSF4,ZBTB16,FZD5,TNFSF11,TNFSF14,TNFSF9,IL18R1,EXO1,GRAP2,RIPOR2,MAFB,RASGRP1,EBI3,GPNMB,BATF,LILRB1,SPINK5,RIPK3,DUSP10,IKZF3,SWAP70,KIF13B,CADM1,PTPN22,FOXP1,CD274,ICOS,TBX21,CD209,WNT4,LAX1,BANK1,CYP26B1,AICDA,SLAMF7,PDCD1LG2,NLRP3,SLAMF6,TNFRSF13C,DOCK11,TIGIT,ADGRG3,THEMIS,CD24</t>
  </si>
  <si>
    <t>GO:0022409</t>
  </si>
  <si>
    <t>positive regulation of cell-cell adhesion</t>
  </si>
  <si>
    <t>53/252</t>
  </si>
  <si>
    <t>301,604,655,916,919,960,1236,1326,1493,1803,1949,2113,2625,2651,3037,3071,3383,3481,3569,3572,3575,3592,3600,3932,3952,4092,4860,5063,5588,6347,7048,7292,7704,8013,8600,8740,8744,9402,10125,10148,10370,10563,10630,10859,11221,29126,29851,30835,55083,80380,114548,115650,100133941</t>
  </si>
  <si>
    <t>ANXA1,BCL6,BMP7,CD3E,CD247,CD44,CCR7,MAP3K8,CTLA4,DPP4,EFNB3,ETS1,GATA3,GCNT2,HAS2,NCKAP1L,ICAM1,IGF2,IL6,IL6ST,IL7R,IL12A,IL15,LCK,LEP,SMAD7,PNP,PAK3,PRKCQ,CCL2,TGFBR2,TNFSF4,ZBTB16,NR4A3,TNFSF11,TNFSF14,TNFSF9,GRAP2,RASGRP1,EBI3,CITED2,CXCL13,PDPN,LILRB1,DUSP10,CD274,ICOS,CD209,KIF26B,PDCD1LG2,NLRP3,TNFRSF13C,CD24</t>
  </si>
  <si>
    <t>GO:1903037</t>
  </si>
  <si>
    <t>regulation of leukocyte cell-cell adhesion</t>
  </si>
  <si>
    <t>58/297</t>
  </si>
  <si>
    <t>301,604,634,916,919,960,1051,1236,1326,1493,1803,1949,2113,2625,3037,3071,3383,3481,3569,3572,3575,3592,3600,3932,3952,3958,4092,4860,5063,5588,6347,6385,7048,7292,7704,8013,8600,8740,8744,9314,9402,9750,10125,10148,10457,10859,11221,26191,29126,29851,30009,30835,54900,80380,114548,115650,201633,100133941</t>
  </si>
  <si>
    <t>ANXA1,BCL6,CEACAM1,CD3E,CD247,CD44,CEBPB,CCR7,MAP3K8,CTLA4,DPP4,EFNB3,ETS1,GATA3,HAS2,NCKAP1L,ICAM1,IGF2,IL6,IL6ST,IL7R,IL12A,IL15,LCK,LEP,LGALS3,SMAD7,PNP,PAK3,PRKCQ,CCL2,SDC4,TGFBR2,TNFSF4,ZBTB16,NR4A3,TNFSF11,TNFSF14,TNFSF9,KLF4,GRAP2,RIPOR2,RASGRP1,EBI3,GPNMB,LILRB1,DUSP10,PTPN22,CD274,ICOS,TBX21,CD209,LAX1,PDCD1LG2,NLRP3,TNFRSF13C,TIGIT,CD24</t>
  </si>
  <si>
    <t>GO:0030098</t>
  </si>
  <si>
    <t>lymphocyte differentiation</t>
  </si>
  <si>
    <t>62/327</t>
  </si>
  <si>
    <t>301,326,399,581,604,660,914,916,925,974,1015,1236,1316,1493,1958,2175,2185,2322,2625,3071,3569,3575,3592,3600,3702,3815,3932,3952,3953,4063,4092,4323,4773,4860,5075,6097,6422,7048,7163,7292,7704,7855,8744,8809,9935,10125,10538,11005,11035,11221,22806,26191,27086,30009,54361,56603,57379,114548,114836,139818,222487,387357</t>
  </si>
  <si>
    <t>ANXA1,AIRE,RHOH,BAX,BCL6,BMX,CD2,CD3E,CD8A,CD79B,CDH17,CCR7,KLF6,CTLA4,EGR1,FANCA,PTK2B,FLT3,GATA3,NCKAP1L,IL6,IL7R,IL12A,IL15,ITK,KIT,LCK,LEP,LEPR,LY9,SMAD7,MMP14,NFATC2,PNP,PAX1,RORC,SFRP1,TGFBR2,TPD52,TNFSF4,ZBTB16,FZD5,TNFSF9,IL18R1,MAFB,RASGRP1,BATF,SPINK5,RIPK3,DUSP10,IKZF3,PTPN22,FOXP1,TBX21,WNT4,CYP26B1,AICDA,NLRP3,SLAMF6,DOCK11,ADGRG3,THEMIS</t>
  </si>
  <si>
    <t>GO:1903039</t>
  </si>
  <si>
    <t>positive regulation of leukocyte cell-cell adhesion</t>
  </si>
  <si>
    <t>46/219</t>
  </si>
  <si>
    <t>301,604,916,919,960,1236,1326,1493,1803,1949,2113,2625,3037,3071,3383,3481,3569,3572,3575,3592,3600,3932,3952,4860,5063,5588,6347,7048,7292,7704,8013,8600,8740,8744,9402,10125,10148,10859,11221,29126,29851,30835,80380,114548,115650,100133941</t>
  </si>
  <si>
    <t>ANXA1,BCL6,CD3E,CD247,CD44,CCR7,MAP3K8,CTLA4,DPP4,EFNB3,ETS1,GATA3,HAS2,NCKAP1L,ICAM1,IGF2,IL6,IL6ST,IL7R,IL12A,IL15,LCK,LEP,PNP,PAK3,PRKCQ,CCL2,TGFBR2,TNFSF4,ZBTB16,NR4A3,TNFSF11,TNFSF14,TNFSF9,GRAP2,RASGRP1,EBI3,LILRB1,DUSP10,CD274,ICOS,CD209,PDCD1LG2,NLRP3,TNFRSF13C,CD24</t>
  </si>
  <si>
    <t>GO:0050865</t>
  </si>
  <si>
    <t>regulation of cell activation</t>
  </si>
  <si>
    <t>92/560</t>
  </si>
  <si>
    <t>196,301,348,604,634,683,914,916,919,958,1051,1236,1268,1326,1490,1493,1803,1949,2175,2255,2268,2624,2625,3071,3481,3569,3572,3575,3592,3600,3929,3932,3949,3952,3958,4092,4323,4773,4860,5063,5588,6347,6385,6403,6422,6664,6844,6869,7048,7056,7057,7099,7292,7293,7704,8013,8600,8740,8744,9402,9750,10125,10148,10457,10630,10859,11005,11035,11221,22806,26191,26228,29126,29851,30009,30835,54900,55024,55359,56603,80149,80380,84630,114548,114897,115650,120892,133396,201633,221395,284467,100133941</t>
  </si>
  <si>
    <t>AHR,ANXA1,APOE,BCL6,CEACAM1,BST1,CD2,CD3E,CD247,CD40,CEBPB,CCR7,CNR1,MAP3K8,CTGF,CTLA4,DPP4,EFNB3,FANCA,FGF10,FGR,GATA2,GATA3,NCKAP1L,IGF2,IL6,IL6ST,IL7R,IL12A,IL15,LBP,LCK,LDLR,LEP,LGALS3,SMAD7,MMP14,NFATC2,PNP,PAK3,PRKCQ,CCL2,SDC4,SELP,SFRP1,SOX11,VAMP2,TACR1,TGFBR2,THBD,THBS1,TLR4,TNFSF4,TNFRSF4,ZBTB16,NR4A3,TNFSF11,TNFSF14,TNFSF9,GRAP2,RIPOR2,RASGRP1,EBI3,GPNMB,PDPN,LILRB1,SPINK5,RIPK3,DUSP10,IKZF3,PTPN22,STAP1,CD274,ICOS,TBX21,CD209,LAX1,BANK1,STYK1,CYP26B1,ZC3H12A,PDCD1LG2,TTBK1,NLRP3,C1QTNF1,TNFRSF13C,LRRK2,IL31RA,TIGIT,ADGRF5,FAM19A3,CD24</t>
  </si>
  <si>
    <t>GO:0002694</t>
  </si>
  <si>
    <t>regulation of leukocyte activation</t>
  </si>
  <si>
    <t>86/522</t>
  </si>
  <si>
    <t>196,301,604,634,683,914,916,919,958,1051,1236,1268,1326,1493,1803,1949,2175,2255,2268,2624,2625,3071,3481,3569,3572,3575,3592,3600,3929,3932,3949,3952,3958,4092,4323,4773,4860,5063,5588,6347,6385,6422,6664,6844,6869,7048,7057,7099,7292,7293,7704,8013,8600,8740,8744,9402,9750,10125,10148,10457,10859,11005,11035,11221,22806,26191,26228,29126,29851,30009,30835,54900,55024,55359,56603,80149,80380,84630,114548,115650,120892,133396,201633,221395,284467,100133941</t>
  </si>
  <si>
    <t>AHR,ANXA1,BCL6,CEACAM1,BST1,CD2,CD3E,CD247,CD40,CEBPB,CCR7,CNR1,MAP3K8,CTLA4,DPP4,EFNB3,FANCA,FGF10,FGR,GATA2,GATA3,NCKAP1L,IGF2,IL6,IL6ST,IL7R,IL12A,IL15,LBP,LCK,LDLR,LEP,LGALS3,SMAD7,MMP14,NFATC2,PNP,PAK3,PRKCQ,CCL2,SDC4,SFRP1,SOX11,VAMP2,TACR1,TGFBR2,THBS1,TLR4,TNFSF4,TNFRSF4,ZBTB16,NR4A3,TNFSF11,TNFSF14,TNFSF9,GRAP2,RIPOR2,RASGRP1,EBI3,GPNMB,LILRB1,SPINK5,RIPK3,DUSP10,IKZF3,PTPN22,STAP1,CD274,ICOS,TBX21,CD209,LAX1,BANK1,STYK1,CYP26B1,ZC3H12A,PDCD1LG2,TTBK1,NLRP3,TNFRSF13C,LRRK2,IL31RA,TIGIT,ADGRF5,FAM19A3,CD24</t>
  </si>
  <si>
    <t>GO:0050863</t>
  </si>
  <si>
    <t>regulation of T cell activation</t>
  </si>
  <si>
    <t>301,604,634,914,916,919,1051,1236,1326,1493,1803,1949,2175,2625,3071,3481,3569,3572,3575,3592,3600,3932,3952,3958,4092,4773,4860,5063,5588,6347,6385,7048,7292,7704,8600,8740,8744,9402,9750,10125,10148,10457,10859,11005,11035,11221,26191,29126,29851,30009,30835,54900,56603,80380,114548,115650,201633,100133941</t>
  </si>
  <si>
    <t>ANXA1,BCL6,CEACAM1,CD2,CD3E,CD247,CEBPB,CCR7,MAP3K8,CTLA4,DPP4,EFNB3,FANCA,GATA3,NCKAP1L,IGF2,IL6,IL6ST,IL7R,IL12A,IL15,LCK,LEP,LGALS3,SMAD7,NFATC2,PNP,PAK3,PRKCQ,CCL2,SDC4,TGFBR2,TNFSF4,ZBTB16,TNFSF11,TNFSF14,TNFSF9,GRAP2,RIPOR2,RASGRP1,EBI3,GPNMB,LILRB1,SPINK5,RIPK3,DUSP10,PTPN22,CD274,ICOS,TBX21,CD209,LAX1,CYP26B1,PDCD1LG2,NLRP3,TNFRSF13C,TIGIT,CD24</t>
  </si>
  <si>
    <t>GO:0050867</t>
  </si>
  <si>
    <t>positive regulation of cell activation</t>
  </si>
  <si>
    <t>63/357</t>
  </si>
  <si>
    <t>301,604,683,914,916,919,958,1236,1326,1490,1493,1803,1949,2255,2268,2624,2625,3071,3481,3569,3572,3575,3592,3600,3929,3932,3952,4323,4773,4860,5063,5588,6347,6403,6869,7048,7057,7099,7292,7293,7704,8013,8600,8740,8744,9402,10125,10148,10630,10859,11221,26228,29126,29851,30009,30835,80380,84630,114548,115650,120892,284467,100133941</t>
  </si>
  <si>
    <t>ANXA1,BCL6,BST1,CD2,CD3E,CD247,CD40,CCR7,MAP3K8,CTGF,CTLA4,DPP4,EFNB3,FGF10,FGR,GATA2,GATA3,NCKAP1L,IGF2,IL6,IL6ST,IL7R,IL12A,IL15,LBP,LCK,LEP,MMP14,NFATC2,PNP,PAK3,PRKCQ,CCL2,SELP,TACR1,TGFBR2,THBS1,TLR4,TNFSF4,TNFRSF4,ZBTB16,NR4A3,TNFSF11,TNFSF14,TNFSF9,GRAP2,RASGRP1,EBI3,PDPN,LILRB1,DUSP10,STAP1,CD274,ICOS,TBX21,CD209,PDCD1LG2,TTBK1,NLRP3,TNFRSF13C,LRRK2,FAM19A3,CD24</t>
  </si>
  <si>
    <t>GO:0050870</t>
  </si>
  <si>
    <t>positive regulation of T cell activation</t>
  </si>
  <si>
    <t>41/208</t>
  </si>
  <si>
    <t>301,604,916,919,1236,1326,1493,1803,1949,2625,3071,3481,3569,3572,3575,3592,3600,3932,3952,4860,5063,5588,6347,7048,7292,7704,8600,8740,8744,9402,10125,10148,10859,11221,29126,29851,30835,80380,114548,115650,100133941</t>
  </si>
  <si>
    <t>ANXA1,BCL6,CD3E,CD247,CCR7,MAP3K8,CTLA4,DPP4,EFNB3,GATA3,NCKAP1L,IGF2,IL6,IL6ST,IL7R,IL12A,IL15,LCK,LEP,PNP,PAK3,PRKCQ,CCL2,TGFBR2,TNFSF4,ZBTB16,TNFSF11,TNFSF14,TNFSF9,GRAP2,RASGRP1,EBI3,LILRB1,DUSP10,CD274,ICOS,CD209,PDCD1LG2,NLRP3,TNFRSF13C,CD24</t>
  </si>
  <si>
    <t>GO:0002696</t>
  </si>
  <si>
    <t>positive regulation of leukocyte activation</t>
  </si>
  <si>
    <t>60/345</t>
  </si>
  <si>
    <t>301,604,683,914,916,919,958,1236,1326,1493,1803,1949,2255,2268,2624,2625,3071,3481,3569,3572,3575,3592,3600,3929,3932,3952,4323,4773,4860,5063,5588,6347,6869,7048,7057,7099,7292,7293,7704,8013,8600,8740,8744,9402,10125,10148,10859,11221,26228,29126,29851,30009,30835,80380,84630,114548,115650,120892,284467,100133941</t>
  </si>
  <si>
    <t>ANXA1,BCL6,BST1,CD2,CD3E,CD247,CD40,CCR7,MAP3K8,CTLA4,DPP4,EFNB3,FGF10,FGR,GATA2,GATA3,NCKAP1L,IGF2,IL6,IL6ST,IL7R,IL12A,IL15,LBP,LCK,LEP,MMP14,NFATC2,PNP,PAK3,PRKCQ,CCL2,TACR1,TGFBR2,THBS1,TLR4,TNFSF4,TNFRSF4,ZBTB16,NR4A3,TNFSF11,TNFSF14,TNFSF9,GRAP2,RASGRP1,EBI3,LILRB1,DUSP10,STAP1,CD274,ICOS,TBX21,CD209,PDCD1LG2,TTBK1,NLRP3,TNFRSF13C,LRRK2,FAM19A3,CD24</t>
  </si>
  <si>
    <t>GO:0050670</t>
  </si>
  <si>
    <t>regulation of lymphocyte proliferation</t>
  </si>
  <si>
    <t>39/198</t>
  </si>
  <si>
    <t>196,301,604,683,916,958,1051,1493,2255,3071,3481,3569,3572,3592,3600,3952,3958,4773,4860,5588,6385,6664,6869,7048,7099,7292,7293,8744,10148,10457,10859,11035,22806,26191,29126,30835,80380,115650,100133941</t>
  </si>
  <si>
    <t>AHR,ANXA1,BCL6,BST1,CD3E,CD40,CEBPB,CTLA4,FGF10,NCKAP1L,IGF2,IL6,IL6ST,IL12A,IL15,LEP,LGALS3,NFATC2,PNP,PRKCQ,SDC4,SOX11,TACR1,TGFBR2,TLR4,TNFSF4,TNFRSF4,TNFSF9,EBI3,GPNMB,LILRB1,RIPK3,IKZF3,PTPN22,CD274,CD209,PDCD1LG2,TNFRSF13C,CD24</t>
  </si>
  <si>
    <t>GO:1902105</t>
  </si>
  <si>
    <t>regulation of leukocyte differentiation</t>
  </si>
  <si>
    <t>47/255</t>
  </si>
  <si>
    <t>301,604,634,914,1051,1493,2175,2353,2624,2625,3071,3575,3592,3600,3725,3958,3976,4092,4323,4609,4773,4860,6422,6886,7048,7098,7099,7292,7704,8111,8600,8744,9414,9935,10125,10221,10859,11005,11221,22806,27086,30009,54997,56603,81501,114548,133522</t>
  </si>
  <si>
    <t>ANXA1,BCL6,CEACAM1,CD2,CEBPB,CTLA4,FANCA,FOS,GATA2,GATA3,NCKAP1L,IL7R,IL12A,IL15,JUN,LGALS3,LIF,SMAD7,MMP14,MYC,NFATC2,PNP,SFRP1,TAL1,TGFBR2,TLR3,TLR4,TNFSF4,ZBTB16,GPR68,TNFSF11,TNFSF9,TJP2,MAFB,RASGRP1,TRIB1,LILRB1,SPINK5,DUSP10,IKZF3,FOXP1,TBX21,TESC,CYP26B1,DCSTAMP,NLRP3,PPARGC1B</t>
  </si>
  <si>
    <t>GO:0032944</t>
  </si>
  <si>
    <t>regulation of mononuclear cell proliferation</t>
  </si>
  <si>
    <t>39/199</t>
  </si>
  <si>
    <t>GO:0046651</t>
  </si>
  <si>
    <t>lymphocyte proliferation</t>
  </si>
  <si>
    <t>47/259</t>
  </si>
  <si>
    <t>196,301,581,604,683,896,916,958,1051,1493,2255,2322,3070,3071,3481,3569,3572,3575,3592,3600,3952,3958,4773,4860,5588,6385,6664,6869,7048,7099,7292,7293,8740,8744,10148,10457,10859,11035,22806,23705,26191,29126,30835,54361,80380,115650,100133941</t>
  </si>
  <si>
    <t>AHR,ANXA1,BAX,BCL6,BST1,CCND3,CD3E,CD40,CEBPB,CTLA4,FGF10,FLT3,HELLS,NCKAP1L,IGF2,IL6,IL6ST,IL7R,IL12A,IL15,LEP,LGALS3,NFATC2,PNP,PRKCQ,SDC4,SOX11,TACR1,TGFBR2,TLR4,TNFSF4,TNFRSF4,TNFSF14,TNFSF9,EBI3,GPNMB,LILRB1,RIPK3,IKZF3,CADM1,PTPN22,CD274,CD209,WNT4,PDCD1LG2,TNFRSF13C,CD24</t>
  </si>
  <si>
    <t>GO:0050671</t>
  </si>
  <si>
    <t>positive regulation of lymphocyte proliferation</t>
  </si>
  <si>
    <t>28/129</t>
  </si>
  <si>
    <t>301,604,683,916,958,2255,3071,3481,3569,3572,3592,3600,3952,4773,4860,5588,6869,7048,7099,7292,7293,8744,10148,29126,30835,80380,115650,100133941</t>
  </si>
  <si>
    <t>ANXA1,BCL6,BST1,CD3E,CD40,FGF10,NCKAP1L,IGF2,IL6,IL6ST,IL12A,IL15,LEP,NFATC2,PNP,PRKCQ,TACR1,TGFBR2,TLR4,TNFSF4,TNFRSF4,TNFSF9,EBI3,CD274,CD209,PDCD1LG2,TNFRSF13C,CD24</t>
  </si>
  <si>
    <t>GO:0032943</t>
  </si>
  <si>
    <t>mononuclear cell proliferation</t>
  </si>
  <si>
    <t>47/261</t>
  </si>
  <si>
    <t>GO:0032946</t>
  </si>
  <si>
    <t>positive regulation of mononuclear cell proliferation</t>
  </si>
  <si>
    <t>28/130</t>
  </si>
  <si>
    <t>GO:0070661</t>
  </si>
  <si>
    <t>leukocyte proliferation</t>
  </si>
  <si>
    <t>49/277</t>
  </si>
  <si>
    <t>196,301,581,604,683,896,916,958,1051,1493,2255,2322,3070,3071,3481,3569,3572,3575,3592,3600,3815,3952,3958,4773,4860,5588,6385,6664,6869,7048,7099,7292,7293,8600,8740,8744,10148,10457,10859,11035,22806,23705,26191,29126,30835,54361,80380,115650,100133941</t>
  </si>
  <si>
    <t>AHR,ANXA1,BAX,BCL6,BST1,CCND3,CD3E,CD40,CEBPB,CTLA4,FGF10,FLT3,HELLS,NCKAP1L,IGF2,IL6,IL6ST,IL7R,IL12A,IL15,KIT,LEP,LGALS3,NFATC2,PNP,PRKCQ,SDC4,SOX11,TACR1,TGFBR2,TLR4,TNFSF4,TNFRSF4,TNFSF11,TNFSF14,TNFSF9,EBI3,GPNMB,LILRB1,RIPK3,IKZF3,CADM1,PTPN22,CD274,CD209,WNT4,PDCD1LG2,TNFRSF13C,CD24</t>
  </si>
  <si>
    <t>GO:1903708</t>
  </si>
  <si>
    <t>positive regulation of hemopoiesis</t>
  </si>
  <si>
    <t>34/172</t>
  </si>
  <si>
    <t>301,604,1440,2113,2296,2309,2353,2624,2625,3071,3575,3592,3600,3725,3958,3976,4323,4860,6886,7048,7292,7704,8111,8600,8744,10125,10221,11221,54997,81501,85477,114548,133522,440712</t>
  </si>
  <si>
    <t>ANXA1,BCL6,CSF3,ETS1,FOXC1,FOXO3,FOS,GATA2,GATA3,NCKAP1L,IL7R,IL12A,IL15,JUN,LGALS3,LIF,MMP14,PNP,TAL1,TGFBR2,TNFSF4,ZBTB16,GPR68,TNFSF11,TNFSF9,RASGRP1,TRIB1,DUSP10,TESC,DCSTAMP,SCIN,NLRP3,PPARGC1B,RHEX</t>
  </si>
  <si>
    <t>GO:0070663</t>
  </si>
  <si>
    <t>regulation of leukocyte proliferation</t>
  </si>
  <si>
    <t>39/209</t>
  </si>
  <si>
    <t>GO:0070665</t>
  </si>
  <si>
    <t>positive regulation of leukocyte proliferation</t>
  </si>
  <si>
    <t>28/137</t>
  </si>
  <si>
    <t>GO:0051249</t>
  </si>
  <si>
    <t>regulation of lymphocyte activation</t>
  </si>
  <si>
    <t>70/451</t>
  </si>
  <si>
    <t>196,301,604,634,683,914,916,919,958,1051,1236,1326,1493,1803,1949,2175,2255,2625,3071,3481,3569,3572,3575,3592,3600,3932,3952,3958,4092,4323,4773,4860,5063,5588,6347,6385,6422,6664,6869,7048,7099,7292,7293,7704,8600,8740,8744,9402,9750,10125,10148,10457,10859,11005,11035,11221,22806,26191,29126,29851,30009,30835,54900,55024,56603,80380,114548,115650,201633,100133941</t>
  </si>
  <si>
    <t>AHR,ANXA1,BCL6,CEACAM1,BST1,CD2,CD3E,CD247,CD40,CEBPB,CCR7,MAP3K8,CTLA4,DPP4,EFNB3,FANCA,FGF10,GATA3,NCKAP1L,IGF2,IL6,IL6ST,IL7R,IL12A,IL15,LCK,LEP,LGALS3,SMAD7,MMP14,NFATC2,PNP,PAK3,PRKCQ,CCL2,SDC4,SFRP1,SOX11,TACR1,TGFBR2,TLR4,TNFSF4,TNFRSF4,ZBTB16,TNFSF11,TNFSF14,TNFSF9,GRAP2,RIPOR2,RASGRP1,EBI3,GPNMB,LILRB1,SPINK5,RIPK3,DUSP10,IKZF3,PTPN22,CD274,ICOS,TBX21,CD209,LAX1,BANK1,CYP26B1,PDCD1LG2,NLRP3,TNFRSF13C,TIGIT,CD24</t>
  </si>
  <si>
    <t>GO:0042098</t>
  </si>
  <si>
    <t>T cell proliferation</t>
  </si>
  <si>
    <t>33/174</t>
  </si>
  <si>
    <t>301,581,896,916,1051,1493,3071,3481,3569,3572,3592,3600,3952,3958,4860,5588,6385,7048,7292,7293,8740,8744,10148,10457,10859,11035,23705,29126,30835,54361,80380,115650,100133941</t>
  </si>
  <si>
    <t>ANXA1,BAX,CCND3,CD3E,CEBPB,CTLA4,NCKAP1L,IGF2,IL6,IL6ST,IL12A,IL15,LEP,LGALS3,PNP,PRKCQ,SDC4,TGFBR2,TNFSF4,TNFRSF4,TNFSF14,TNFSF9,EBI3,GPNMB,LILRB1,RIPK3,CADM1,CD274,CD209,WNT4,PDCD1LG2,TNFRSF13C,CD24</t>
  </si>
  <si>
    <t>GO:0051251</t>
  </si>
  <si>
    <t>positive regulation of lymphocyte activation</t>
  </si>
  <si>
    <t>50/309</t>
  </si>
  <si>
    <t>301,604,683,916,919,958,1236,1326,1493,1803,1949,2255,2625,3071,3481,3569,3572,3575,3592,3600,3932,3952,4323,4773,4860,5063,5588,6347,6869,7048,7099,7292,7293,7704,8600,8740,8744,9402,10125,10148,10859,11221,29126,29851,30009,30835,80380,114548,115650,100133941</t>
  </si>
  <si>
    <t>ANXA1,BCL6,BST1,CD3E,CD247,CD40,CCR7,MAP3K8,CTLA4,DPP4,EFNB3,FGF10,GATA3,NCKAP1L,IGF2,IL6,IL6ST,IL7R,IL12A,IL15,LCK,LEP,MMP14,NFATC2,PNP,PAK3,PRKCQ,CCL2,TACR1,TGFBR2,TLR4,TNFSF4,TNFRSF4,ZBTB16,TNFSF11,TNFSF14,TNFSF9,GRAP2,RASGRP1,EBI3,LILRB1,DUSP10,CD274,ICOS,TBX21,CD209,PDCD1LG2,NLRP3,TNFRSF13C,CD24</t>
  </si>
  <si>
    <t>GO:1902107</t>
  </si>
  <si>
    <t>positive regulation of leukocyte differentiation</t>
  </si>
  <si>
    <t>26/134</t>
  </si>
  <si>
    <t>301,604,2353,2625,3071,3575,3592,3600,3725,3958,3976,4323,4860,7048,7292,7704,8111,8600,8744,10125,10221,11221,54997,81501,114548,133522</t>
  </si>
  <si>
    <t>ANXA1,BCL6,FOS,GATA3,NCKAP1L,IL7R,IL12A,IL15,JUN,LGALS3,LIF,MMP14,PNP,TGFBR2,TNFSF4,ZBTB16,GPR68,TNFSF11,TNFSF9,RASGRP1,TRIB1,DUSP10,TESC,DCSTAMP,NLRP3,PPARGC1B</t>
  </si>
  <si>
    <t>GO:0042102</t>
  </si>
  <si>
    <t>positive regulation of T cell proliferation</t>
  </si>
  <si>
    <t>20/94</t>
  </si>
  <si>
    <t>301,916,3071,3481,3569,3572,3592,3600,3952,4860,5588,7048,7292,8744,10148,29126,30835,80380,115650,100133941</t>
  </si>
  <si>
    <t>ANXA1,CD3E,NCKAP1L,IGF2,IL6,IL6ST,IL12A,IL15,LEP,PNP,PRKCQ,TGFBR2,TNFSF4,TNFSF9,EBI3,CD274,CD209,PDCD1LG2,TNFRSF13C,CD24</t>
  </si>
  <si>
    <t>GO:0042129</t>
  </si>
  <si>
    <t>regulation of T cell proliferation</t>
  </si>
  <si>
    <t>27/147</t>
  </si>
  <si>
    <t>301,916,1051,1493,3071,3481,3569,3572,3592,3600,3952,3958,4860,5588,6385,7048,7292,8744,10148,10457,10859,11035,29126,30835,80380,115650,100133941</t>
  </si>
  <si>
    <t>ANXA1,CD3E,CEBPB,CTLA4,NCKAP1L,IGF2,IL6,IL6ST,IL12A,IL15,LEP,LGALS3,PNP,PRKCQ,SDC4,TGFBR2,TNFSF4,TNFSF9,EBI3,GPNMB,LILRB1,RIPK3,CD274,CD209,PDCD1LG2,TNFRSF13C,CD24</t>
  </si>
  <si>
    <t>GO:0046634</t>
  </si>
  <si>
    <t>regulation of alpha-beta T cell activation</t>
  </si>
  <si>
    <t>16/74</t>
  </si>
  <si>
    <t>301,604,916,2625,3071,3592,4092,4860,5588,7048,7292,7704,10148,10859,30009,114548</t>
  </si>
  <si>
    <t>ANXA1,BCL6,CD3E,GATA3,NCKAP1L,IL12A,SMAD7,PNP,PRKCQ,TGFBR2,TNFSF4,ZBTB16,EBI3,LILRB1,TBX21,NLRP3</t>
  </si>
  <si>
    <t>GO:0045580</t>
  </si>
  <si>
    <t>regulation of T cell differentiation</t>
  </si>
  <si>
    <t>23/127</t>
  </si>
  <si>
    <t>301,604,914,1493,2175,2625,3071,3575,3592,3600,4092,4773,4860,7048,7292,7704,8744,10125,11005,11221,30009,56603,114548</t>
  </si>
  <si>
    <t>ANXA1,BCL6,CD2,CTLA4,FANCA,GATA3,NCKAP1L,IL7R,IL12A,IL15,SMAD7,NFATC2,PNP,TGFBR2,TNFSF4,ZBTB16,TNFSF9,RASGRP1,SPINK5,DUSP10,TBX21,CYP26B1,NLRP3</t>
  </si>
  <si>
    <t>12_Summary</t>
  </si>
  <si>
    <t>GO:0006935</t>
  </si>
  <si>
    <t>chemotaxis</t>
  </si>
  <si>
    <t>119/576</t>
  </si>
  <si>
    <t>185,301,655,658,683,943,1002,1233,1236,1400,1524,1525,1588,1826,1839,1901,1907,1910,1943,1944,1949,1959,2045,2047,2048,2049,2185,2246,2255,2321,2596,2625,2674,2676,2829,2920,3071,3084,3164,3491,3569,3570,3576,3592,3603,3791,3798,3800,3815,3929,3958,4009,4233,4781,4856,4897,4902,5054,5144,5168,5288,5337,5362,5473,5587,5588,5727,5797,5818,6347,6351,6360,6368,6711,6900,7057,7060,7430,7976,8013,8061,8482,8600,8633,8740,9378,9423,9723,9750,10417,10457,10563,10570,10584,10752,11251,23075,23767,26228,27237,51554,53358,55359,57007,57216,57556,57715,59277,59341,80310,85358,91584,137970,152189,219699,220164,223117,347733,374946,348,815,886,960,1009,1139,1382,1813,1833,1842,1956,2258,2335,2697,2823,3475,3706,4744,4747,4825,4884,4929,4958,5063,5076,6285,6446,6474,6860,7224,7225,7465,7476,8153,9024,10630,10631,11081,22854,22871,22891,23242,23303,23542,23769,29904,50944,51330,51393,53335,54674,55607,57497,57622,63923,65078,80128,80243,80725,84258,84623,84628,84894,120892,127833,145581,158038,203228,219527,344901,581,3037,4070,4647,4653,5881,6768,6781,6886,7010,10319,26524,53405,55604,57493,64321,79983,80005,168002,340547,347,1268,3725,4685,5354,9314</t>
  </si>
  <si>
    <t>AGTR1,ANXA1,BMP7,BMPR1B,BST1,TNFRSF8,CDH4,CCR4,CCR7,CRMP1,CX3CR1,CXADR,CYP19A1,DSCAM,HBEGF,S1PR1,EDN2,EDNRB,EFNA2,EFNA3,EFNB3,EGR2,EPHA7,EPHB1,EPHB2,EPHB3,PTK2B,FGF1,FGF10,FLT1,GAP43,GATA3,GFRA1,GFRA3,XCR1,CXCL2,NCKAP1L,NRG1,NR4A1,CYR61,IL6,IL6R,CXCL8,IL12A,IL16,KDR,KIF5A,KIF5C,KIT,LBP,LGALS3,LMX1A,MET,NFIB,NOV,NRCAM,NRTN,SERPINE1,PDE4D,ENPP2,PIK3C2G,PLD1,PLXNA2,PPBP,PRKD1,PRKCQ,PTCH1,PTPRM,NECTIN1,CCL2,CCL4,CCL16,CCL23,SPTBN1,CNTN2,THBS1,THBS4,EZR,FZD3,NR4A3,FOSL1,SEMA7A,TNFSF11,UNC5C,TNFSF14,NRXN1,NTN1,SEMA3E,RIPOR2,SPON2,GPNMB,CXCL13,DPYSL4,COLEC10,CHL1,PTGDR2,SWAP70,FLRT3,STAP1,ARHGEF16,ACKR4,SHC3,STYK1,ACKR3,VANGL2,SEMA6A,SEMA4G,NTN4,TRPV4,PDGFD,SHANK3,PLXNA4,UNC5D,CMTM8,UNC5B,DOK6,SEMA3D,TUBB2B,DRAXIN,APOE,CAMK2A,CCKAR,CD44,CDH11,CHRNA7,CRABP2,DRD2,EPYC,ECM2,EGFR,FGF13,FN1,GJA1,GPM6A,IFRD1,ITPKA,NEFH,NEFL,NKX6-1,NPTX1,NR4A2,OMD,PAK3,PAX2,S100B,SGK1,SHOX2,SYT4,TRPC5,TRPC6,WEE1,WNT7A,RND2,BRSK2,PDPN,POSTN,KERA,NTNG1,NLGN1,ZNF365,COBL,KIF13B,MAPK8IP2,FLRT1,EEF2K,SHANK1,TNFRSF12A,TRPV2,BCL11A,LRRN3,PPP1R9A,LRFN2,LRFN1,TNN,RTN4R,TRIM46,PREX2,SRCIN1,SYT3,KIRREL3,NTNG2,LINGO1,LRRK2,SYT2,LRFN5,LINGO2,C9orf72,LRRC55,OSTN,BAX,HAS2,TACSTD2,MYO7A,MYOC,RAC3,ST14,STC1,TAL1,TEK,LAMC3,LATS2,CLIC5,CARMIL1,HEG1,SOX17,POF1B,DOCK5,DACT2,VSIG1,APOD,CNR1,JUN,NCAM2,PLP1,KLF4</t>
  </si>
  <si>
    <t>12_Member</t>
  </si>
  <si>
    <t>185,301,655,658,683,943,1002,1233,1236,1400,1524,1525,1588,1826,1839,1901,1907,1910,1943,1944,1949,1959,2045,2047,2048,2049,2185,2246,2255,2321,2596,2625,2674,2676,2829,2920,3071,3084,3164,3491,3569,3570,3576,3592,3603,3791,3798,3800,3815,3929,3958,4009,4233,4781,4856,4897,4902,5054,5144,5168,5288,5337,5362,5473,5587,5588,5727,5797,5818,6347,6351,6360,6368,6711,6900,7057,7060,7430,7976,8013,8061,8482,8600,8633,8740,9378,9423,9723,9750,10417,10457,10563,10570,10584,10752,11251,23075,23767,26228,27237,51554,53358,55359,57007,57216,57556,57715,59277,59341,80310,85358,91584,137970,152189,219699,220164,223117,347733,374946</t>
  </si>
  <si>
    <t>AGTR1,ANXA1,BMP7,BMPR1B,BST1,TNFRSF8,CDH4,CCR4,CCR7,CRMP1,CX3CR1,CXADR,CYP19A1,DSCAM,HBEGF,S1PR1,EDN2,EDNRB,EFNA2,EFNA3,EFNB3,EGR2,EPHA7,EPHB1,EPHB2,EPHB3,PTK2B,FGF1,FGF10,FLT1,GAP43,GATA3,GFRA1,GFRA3,XCR1,CXCL2,NCKAP1L,NRG1,NR4A1,CYR61,IL6,IL6R,CXCL8,IL12A,IL16,KDR,KIF5A,KIF5C,KIT,LBP,LGALS3,LMX1A,MET,NFIB,NOV,NRCAM,NRTN,SERPINE1,PDE4D,ENPP2,PIK3C2G,PLD1,PLXNA2,PPBP,PRKD1,PRKCQ,PTCH1,PTPRM,NECTIN1,CCL2,CCL4,CCL16,CCL23,SPTBN1,CNTN2,THBS1,THBS4,EZR,FZD3,NR4A3,FOSL1,SEMA7A,TNFSF11,UNC5C,TNFSF14,NRXN1,NTN1,SEMA3E,RIPOR2,SPON2,GPNMB,CXCL13,DPYSL4,COLEC10,CHL1,PTGDR2,SWAP70,FLRT3,STAP1,ARHGEF16,ACKR4,SHC3,STYK1,ACKR3,VANGL2,SEMA6A,SEMA4G,NTN4,TRPV4,PDGFD,SHANK3,PLXNA4,UNC5D,CMTM8,UNC5B,DOK6,SEMA3D,TUBB2B,DRAXIN</t>
  </si>
  <si>
    <t>GO:0120039</t>
  </si>
  <si>
    <t>plasma membrane bounded cell projection morphogenesis</t>
  </si>
  <si>
    <t>125/617</t>
  </si>
  <si>
    <t>348,655,658,815,886,943,960,1002,1009,1139,1382,1400,1813,1826,1833,1842,1943,1944,1949,1956,1959,2045,2047,2048,2049,2258,2335,2596,2625,2674,2676,2697,2823,3084,3475,3706,3798,3800,4009,4744,4747,4781,4825,4884,4897,4902,4929,4958,5063,5076,5168,5362,5588,5727,5797,5818,6285,6446,6474,6711,6860,6900,7224,7225,7430,7465,7476,7976,8013,8153,8482,8633,9024,9378,9423,10417,10570,10630,10631,10752,11081,22854,22871,22891,23242,23303,23542,23767,23769,29904,50944,51330,51393,53335,53358,54674,55607,57216,57497,57556,57622,59277,63923,65078,80128,80243,80725,84258,84623,84628,84894,85358,91584,120892,127833,137970,145581,158038,203228,219527,219699,220164,344901,347733,374946</t>
  </si>
  <si>
    <t>APOE,BMP7,BMPR1B,CAMK2A,CCKAR,TNFRSF8,CD44,CDH4,CDH11,CHRNA7,CRABP2,CRMP1,DRD2,DSCAM,EPYC,ECM2,EFNA2,EFNA3,EFNB3,EGFR,EGR2,EPHA7,EPHB1,EPHB2,EPHB3,FGF13,FN1,GAP43,GATA3,GFRA1,GFRA3,GJA1,GPM6A,NRG1,IFRD1,ITPKA,KIF5A,KIF5C,LMX1A,NEFH,NEFL,NFIB,NKX6-1,NPTX1,NRCAM,NRTN,NR4A2,OMD,PAK3,PAX2,ENPP2,PLXNA2,PRKCQ,PTCH1,PTPRM,NECTIN1,S100B,SGK1,SHOX2,SPTBN1,SYT4,CNTN2,TRPC5,TRPC6,EZR,WEE1,WNT7A,FZD3,NR4A3,RND2,SEMA7A,UNC5C,BRSK2,NRXN1,NTN1,SPON2,DPYSL4,PDPN,POSTN,CHL1,KERA,NTNG1,NLGN1,ZNF365,COBL,KIF13B,MAPK8IP2,FLRT3,FLRT1,EEF2K,SHANK1,TNFRSF12A,TRPV2,BCL11A,SHC3,LRRN3,PPP1R9A,VANGL2,LRFN2,SEMA6A,LRFN1,NTN4,TNN,RTN4R,TRIM46,PREX2,SRCIN1,SYT3,KIRREL3,NTNG2,LINGO1,SHANK3,PLXNA4,LRRK2,SYT2,UNC5D,LRFN5,LINGO2,C9orf72,LRRC55,UNC5B,DOK6,OSTN,TUBB2B,DRAXIN</t>
  </si>
  <si>
    <t>GO:0042330</t>
  </si>
  <si>
    <t>taxis</t>
  </si>
  <si>
    <t>119/577</t>
  </si>
  <si>
    <t>GO:0048858</t>
  </si>
  <si>
    <t>cell projection morphogenesis</t>
  </si>
  <si>
    <t>125/619</t>
  </si>
  <si>
    <t>GO:0048812</t>
  </si>
  <si>
    <t>neuron projection morphogenesis</t>
  </si>
  <si>
    <t>122/603</t>
  </si>
  <si>
    <t>348,655,658,815,886,943,1002,1009,1139,1382,1400,1813,1826,1833,1842,1943,1944,1949,1956,1959,2045,2047,2048,2049,2258,2335,2596,2625,2674,2676,2697,2823,3084,3475,3706,3798,3800,4009,4744,4747,4781,4825,4884,4897,4902,4929,4958,5063,5076,5362,5588,5727,5797,5818,6285,6446,6474,6711,6860,6900,7224,7225,7430,7465,7476,7976,8013,8153,8482,8633,9024,9378,9423,10417,10570,10631,10752,11081,22854,22871,22891,23242,23303,23542,23767,23769,29904,50944,51330,51393,53335,53358,54674,55607,57216,57497,57556,57622,59277,63923,65078,80128,80243,80725,84258,84623,84628,84894,85358,91584,120892,127833,137970,145581,158038,203228,219527,219699,220164,344901,347733,374946</t>
  </si>
  <si>
    <t>APOE,BMP7,BMPR1B,CAMK2A,CCKAR,TNFRSF8,CDH4,CDH11,CHRNA7,CRABP2,CRMP1,DRD2,DSCAM,EPYC,ECM2,EFNA2,EFNA3,EFNB3,EGFR,EGR2,EPHA7,EPHB1,EPHB2,EPHB3,FGF13,FN1,GAP43,GATA3,GFRA1,GFRA3,GJA1,GPM6A,NRG1,IFRD1,ITPKA,KIF5A,KIF5C,LMX1A,NEFH,NEFL,NFIB,NKX6-1,NPTX1,NRCAM,NRTN,NR4A2,OMD,PAK3,PAX2,PLXNA2,PRKCQ,PTCH1,PTPRM,NECTIN1,S100B,SGK1,SHOX2,SPTBN1,SYT4,CNTN2,TRPC5,TRPC6,EZR,WEE1,WNT7A,FZD3,NR4A3,RND2,SEMA7A,UNC5C,BRSK2,NRXN1,NTN1,SPON2,DPYSL4,POSTN,CHL1,KERA,NTNG1,NLGN1,ZNF365,COBL,KIF13B,MAPK8IP2,FLRT3,FLRT1,EEF2K,SHANK1,TNFRSF12A,TRPV2,BCL11A,SHC3,LRRN3,PPP1R9A,VANGL2,LRFN2,SEMA6A,LRFN1,NTN4,TNN,RTN4R,TRIM46,PREX2,SRCIN1,SYT3,KIRREL3,NTNG2,LINGO1,SHANK3,PLXNA4,LRRK2,SYT2,UNC5D,LRFN5,LINGO2,C9orf72,LRRC55,UNC5B,DOK6,OSTN,TUBB2B,DRAXIN</t>
  </si>
  <si>
    <t>GO:0032990</t>
  </si>
  <si>
    <t>cell part morphogenesis</t>
  </si>
  <si>
    <t>126/638</t>
  </si>
  <si>
    <t>348,581,655,658,815,886,943,960,1002,1009,1139,1382,1400,1813,1826,1833,1842,1943,1944,1949,1956,1959,2045,2047,2048,2049,2258,2335,2596,2625,2674,2676,2697,2823,3084,3475,3706,3798,3800,4009,4744,4747,4781,4825,4884,4897,4902,4929,4958,5063,5076,5168,5362,5588,5727,5797,5818,6285,6446,6474,6711,6860,6900,7224,7225,7430,7465,7476,7976,8013,8153,8482,8633,9024,9378,9423,10417,10570,10630,10631,10752,11081,22854,22871,22891,23242,23303,23542,23767,23769,29904,50944,51330,51393,53335,53358,54674,55607,57216,57497,57556,57622,59277,63923,65078,80128,80243,80725,84258,84623,84628,84894,85358,91584,120892,127833,137970,145581,158038,203228,219527,219699,220164,344901,347733,374946</t>
  </si>
  <si>
    <t>APOE,BAX,BMP7,BMPR1B,CAMK2A,CCKAR,TNFRSF8,CD44,CDH4,CDH11,CHRNA7,CRABP2,CRMP1,DRD2,DSCAM,EPYC,ECM2,EFNA2,EFNA3,EFNB3,EGFR,EGR2,EPHA7,EPHB1,EPHB2,EPHB3,FGF13,FN1,GAP43,GATA3,GFRA1,GFRA3,GJA1,GPM6A,NRG1,IFRD1,ITPKA,KIF5A,KIF5C,LMX1A,NEFH,NEFL,NFIB,NKX6-1,NPTX1,NRCAM,NRTN,NR4A2,OMD,PAK3,PAX2,ENPP2,PLXNA2,PRKCQ,PTCH1,PTPRM,NECTIN1,S100B,SGK1,SHOX2,SPTBN1,SYT4,CNTN2,TRPC5,TRPC6,EZR,WEE1,WNT7A,FZD3,NR4A3,RND2,SEMA7A,UNC5C,BRSK2,NRXN1,NTN1,SPON2,DPYSL4,PDPN,POSTN,CHL1,KERA,NTNG1,NLGN1,ZNF365,COBL,KIF13B,MAPK8IP2,FLRT3,FLRT1,EEF2K,SHANK1,TNFRSF12A,TRPV2,BCL11A,SHC3,LRRN3,PPP1R9A,VANGL2,LRFN2,SEMA6A,LRFN1,NTN4,TNN,RTN4R,TRIM46,PREX2,SRCIN1,SYT3,KIRREL3,NTNG2,LINGO1,SHANK3,PLXNA4,LRRK2,SYT2,UNC5D,LRFN5,LINGO2,C9orf72,LRRC55,UNC5B,DOK6,OSTN,TUBB2B,DRAXIN</t>
  </si>
  <si>
    <t>GO:0000904</t>
  </si>
  <si>
    <t>cell morphogenesis involved in differentiation</t>
  </si>
  <si>
    <t>131/677</t>
  </si>
  <si>
    <t>348,655,658,815,886,943,1002,1009,1139,1382,1400,1813,1826,1833,1842,1943,1944,1949,1959,2045,2047,2048,2049,2258,2335,2596,2625,2674,2676,3037,3084,3475,3706,3798,3800,4009,4070,4233,4647,4653,4744,4747,4781,4825,4884,4897,4902,4929,4958,5063,5076,5362,5588,5727,5797,5818,5881,6285,6474,6711,6768,6781,6886,6900,7010,7224,7225,7430,7476,7976,8013,8153,8482,8633,9024,9378,9423,9750,10319,10417,10630,10631,10752,11081,22854,22871,22891,23242,23303,23542,23767,26524,29904,50944,51330,51393,53358,53405,54674,55604,55607,57216,57493,57497,57556,57622,59277,63923,64321,65078,79983,80005,80128,80243,80725,84628,84894,85358,91584,120892,137970,145581,158038,168002,203228,219527,219699,220164,340547,347733,374946</t>
  </si>
  <si>
    <t>APOE,BMP7,BMPR1B,CAMK2A,CCKAR,TNFRSF8,CDH4,CDH11,CHRNA7,CRABP2,CRMP1,DRD2,DSCAM,EPYC,ECM2,EFNA2,EFNA3,EFNB3,EGR2,EPHA7,EPHB1,EPHB2,EPHB3,FGF13,FN1,GAP43,GATA3,GFRA1,GFRA3,HAS2,NRG1,IFRD1,ITPKA,KIF5A,KIF5C,LMX1A,TACSTD2,MET,MYO7A,MYOC,NEFH,NEFL,NFIB,NKX6-1,NPTX1,NRCAM,NRTN,NR4A2,OMD,PAK3,PAX2,PLXNA2,PRKCQ,PTCH1,PTPRM,NECTIN1,RAC3,S100B,SHOX2,SPTBN1,ST14,STC1,TAL1,CNTN2,TEK,TRPC5,TRPC6,EZR,WNT7A,FZD3,NR4A3,RND2,SEMA7A,UNC5C,BRSK2,NRXN1,NTN1,RIPOR2,LAMC3,SPON2,PDPN,POSTN,CHL1,KERA,NTNG1,NLGN1,ZNF365,COBL,KIF13B,MAPK8IP2,FLRT3,LATS2,EEF2K,SHANK1,TNFRSF12A,TRPV2,SHC3,CLIC5,LRRN3,CARMIL1,PPP1R9A,VANGL2,HEG1,LRFN2,SEMA6A,LRFN1,NTN4,TNN,SOX17,RTN4R,POF1B,DOCK5,TRIM46,PREX2,SRCIN1,NTNG2,LINGO1,SHANK3,PLXNA4,LRRK2,UNC5D,LRFN5,LINGO2,DACT2,C9orf72,LRRC55,UNC5B,DOK6,VSIG1,TUBB2B,DRAXIN</t>
  </si>
  <si>
    <t>GO:0048667</t>
  </si>
  <si>
    <t>cell morphogenesis involved in neuron differentiation</t>
  </si>
  <si>
    <t>111/544</t>
  </si>
  <si>
    <t>348,655,658,815,886,943,1002,1009,1139,1382,1400,1813,1826,1833,1842,1943,1944,1949,1959,2045,2047,2048,2049,2258,2335,2596,2625,2674,2676,3084,3475,3706,3798,3800,4009,4647,4744,4747,4781,4825,4884,4897,4902,4929,4958,5063,5076,5362,5588,5727,5797,5818,6285,6474,6711,6900,7224,7225,7430,7476,7976,8013,8153,8482,8633,9024,9378,9423,9750,10417,10752,11081,22854,22871,22891,23242,23303,23542,23767,29904,50944,51330,51393,53358,53405,54674,55607,57216,57497,57556,57622,59277,63923,65078,80128,80243,80725,84628,84894,85358,91584,120892,137970,145581,158038,203228,219527,219699,220164,347733,374946</t>
  </si>
  <si>
    <t>APOE,BMP7,BMPR1B,CAMK2A,CCKAR,TNFRSF8,CDH4,CDH11,CHRNA7,CRABP2,CRMP1,DRD2,DSCAM,EPYC,ECM2,EFNA2,EFNA3,EFNB3,EGR2,EPHA7,EPHB1,EPHB2,EPHB3,FGF13,FN1,GAP43,GATA3,GFRA1,GFRA3,NRG1,IFRD1,ITPKA,KIF5A,KIF5C,LMX1A,MYO7A,NEFH,NEFL,NFIB,NKX6-1,NPTX1,NRCAM,NRTN,NR4A2,OMD,PAK3,PAX2,PLXNA2,PRKCQ,PTCH1,PTPRM,NECTIN1,S100B,SHOX2,SPTBN1,CNTN2,TRPC5,TRPC6,EZR,WNT7A,FZD3,NR4A3,RND2,SEMA7A,UNC5C,BRSK2,NRXN1,NTN1,RIPOR2,SPON2,CHL1,KERA,NTNG1,NLGN1,ZNF365,COBL,KIF13B,MAPK8IP2,FLRT3,EEF2K,SHANK1,TNFRSF12A,TRPV2,SHC3,CLIC5,LRRN3,PPP1R9A,VANGL2,LRFN2,SEMA6A,LRFN1,NTN4,TNN,RTN4R,TRIM46,PREX2,SRCIN1,NTNG2,LINGO1,SHANK3,PLXNA4,LRRK2,UNC5D,LRFN5,LINGO2,C9orf72,LRRC55,UNC5B,DOK6,TUBB2B,DRAXIN</t>
  </si>
  <si>
    <t>GO:0007409</t>
  </si>
  <si>
    <t>axonogenesis</t>
  </si>
  <si>
    <t>95/442</t>
  </si>
  <si>
    <t>348,655,658,886,943,1002,1009,1382,1400,1813,1826,1833,1842,1943,1944,1949,1959,2045,2047,2048,2049,2258,2335,2596,2625,2674,2676,3084,3475,3798,3800,4009,4744,4747,4781,4825,4884,4897,4902,4929,4958,5063,5076,5362,5588,5727,5797,5818,6285,6474,6711,6900,7224,7430,7476,7976,8013,8153,8482,8633,9024,9378,9423,10417,10752,11081,22854,23242,23303,23767,51330,51393,53358,54674,57216,57497,57556,57622,59277,63923,65078,80128,84628,84894,85358,91584,137970,145581,158038,203228,219527,219699,220164,347733,374946</t>
  </si>
  <si>
    <t>APOE,BMP7,BMPR1B,CCKAR,TNFRSF8,CDH4,CDH11,CRABP2,CRMP1,DRD2,DSCAM,EPYC,ECM2,EFNA2,EFNA3,EFNB3,EGR2,EPHA7,EPHB1,EPHB2,EPHB3,FGF13,FN1,GAP43,GATA3,GFRA1,GFRA3,NRG1,IFRD1,KIF5A,KIF5C,LMX1A,NEFH,NEFL,NFIB,NKX6-1,NPTX1,NRCAM,NRTN,NR4A2,OMD,PAK3,PAX2,PLXNA2,PRKCQ,PTCH1,PTPRM,NECTIN1,S100B,SHOX2,SPTBN1,CNTN2,TRPC5,EZR,WNT7A,FZD3,NR4A3,RND2,SEMA7A,UNC5C,BRSK2,NRXN1,NTN1,SPON2,CHL1,KERA,NTNG1,COBL,KIF13B,FLRT3,TNFRSF12A,TRPV2,SHC3,LRRN3,VANGL2,LRFN2,SEMA6A,LRFN1,NTN4,TNN,RTN4R,TRIM46,NTNG2,LINGO1,SHANK3,PLXNA4,UNC5D,LRFN5,LINGO2,C9orf72,LRRC55,UNC5B,DOK6,TUBB2B,DRAXIN</t>
  </si>
  <si>
    <t>GO:0061564</t>
  </si>
  <si>
    <t>axon development</t>
  </si>
  <si>
    <t>101/482</t>
  </si>
  <si>
    <t>347,348,655,658,886,943,1002,1009,1268,1382,1400,1813,1826,1833,1842,1943,1944,1949,1959,2045,2047,2048,2049,2258,2335,2596,2625,2674,2676,3084,3475,3725,3798,3800,4009,4685,4744,4747,4781,4825,4884,4897,4902,4929,4958,5063,5076,5354,5362,5588,5727,5797,5818,6285,6474,6711,6900,7224,7430,7476,7976,8013,8153,8482,8633,9024,9314,9378,9423,10417,10752,11081,22854,23242,23303,23767,51330,51393,53358,54674,57216,57497,57556,57622,59277,63923,65078,80128,84628,84894,85358,91584,137970,145581,158038,203228,219527,219699,220164,347733,374946</t>
  </si>
  <si>
    <t>APOD,APOE,BMP7,BMPR1B,CCKAR,TNFRSF8,CDH4,CDH11,CNR1,CRABP2,CRMP1,DRD2,DSCAM,EPYC,ECM2,EFNA2,EFNA3,EFNB3,EGR2,EPHA7,EPHB1,EPHB2,EPHB3,FGF13,FN1,GAP43,GATA3,GFRA1,GFRA3,NRG1,IFRD1,JUN,KIF5A,KIF5C,LMX1A,NCAM2,NEFH,NEFL,NFIB,NKX6-1,NPTX1,NRCAM,NRTN,NR4A2,OMD,PAK3,PAX2,PLP1,PLXNA2,PRKCQ,PTCH1,PTPRM,NECTIN1,S100B,SHOX2,SPTBN1,CNTN2,TRPC5,EZR,WNT7A,FZD3,NR4A3,RND2,SEMA7A,UNC5C,BRSK2,KLF4,NRXN1,NTN1,SPON2,CHL1,KERA,NTNG1,COBL,KIF13B,FLRT3,TNFRSF12A,TRPV2,SHC3,LRRN3,VANGL2,LRFN2,SEMA6A,LRFN1,NTN4,TNN,RTN4R,TRIM46,NTNG2,LINGO1,SHANK3,PLXNA4,UNC5D,LRFN5,LINGO2,C9orf72,LRRC55,UNC5B,DOK6,TUBB2B,DRAXIN</t>
  </si>
  <si>
    <t>GO:0097485</t>
  </si>
  <si>
    <t>neuron projection guidance</t>
  </si>
  <si>
    <t>52/229</t>
  </si>
  <si>
    <t>655,658,943,1002,1400,1826,1943,1944,1949,1959,2045,2047,2048,2049,2596,2625,2674,2676,3798,3800,4009,4781,4897,4902,5362,5588,5727,5797,5818,6711,6900,7430,7976,8013,8633,9378,9423,10417,10570,10752,23767,53358,57216,57556,59277,85358,91584,137970,219699,220164,347733,374946</t>
  </si>
  <si>
    <t>BMP7,BMPR1B,TNFRSF8,CDH4,CRMP1,DSCAM,EFNA2,EFNA3,EFNB3,EGR2,EPHA7,EPHB1,EPHB2,EPHB3,GAP43,GATA3,GFRA1,GFRA3,KIF5A,KIF5C,LMX1A,NFIB,NRCAM,NRTN,PLXNA2,PRKCQ,PTCH1,PTPRM,NECTIN1,SPTBN1,CNTN2,EZR,FZD3,NR4A3,UNC5C,NRXN1,NTN1,SPON2,DPYSL4,CHL1,FLRT3,SHC3,VANGL2,SEMA6A,NTN4,SHANK3,PLXNA4,UNC5D,UNC5B,DOK6,TUBB2B,DRAXIN</t>
  </si>
  <si>
    <t>GO:0007411</t>
  </si>
  <si>
    <t>axon guidance</t>
  </si>
  <si>
    <t>51/227</t>
  </si>
  <si>
    <t>655,658,943,1002,1400,1826,1943,1944,1949,1959,2045,2047,2048,2049,2596,2625,2674,2676,3798,3800,4009,4781,4897,4902,5362,5588,5727,5797,5818,6711,6900,7430,7976,8013,8633,9378,9423,10417,10752,23767,53358,57216,57556,59277,85358,91584,137970,219699,220164,347733,374946</t>
  </si>
  <si>
    <t>BMP7,BMPR1B,TNFRSF8,CDH4,CRMP1,DSCAM,EFNA2,EFNA3,EFNB3,EGR2,EPHA7,EPHB1,EPHB2,EPHB3,GAP43,GATA3,GFRA1,GFRA3,KIF5A,KIF5C,LMX1A,NFIB,NRCAM,NRTN,PLXNA2,PRKCQ,PTCH1,PTPRM,NECTIN1,SPTBN1,CNTN2,EZR,FZD3,NR4A3,UNC5C,NRXN1,NTN1,SPON2,CHL1,FLRT3,SHC3,VANGL2,SEMA6A,NTN4,SHANK3,PLXNA4,UNC5D,UNC5B,DOK6,TUBB2B,DRAXIN</t>
  </si>
  <si>
    <t>13_Summary</t>
  </si>
  <si>
    <t>GO:0043269</t>
  </si>
  <si>
    <t>regulation of ion transport</t>
  </si>
  <si>
    <t>124/611</t>
  </si>
  <si>
    <t>134,154,183,348,476,481,483,486,581,610,773,775,777,784,799,815,844,845,1193,1268,1272,1393,1612,1813,2048,2185,2257,2697,2745,2824,2946,3351,3383,3603,3737,3738,3741,3746,3754,3755,3756,3761,3763,3767,3772,3778,3781,3786,3952,3958,4318,4842,4923,5024,5144,5187,5243,5311,5593,5743,6327,6331,6332,6347,6351,6623,6769,6781,6844,6860,6865,7057,7200,7225,7349,8600,8864,8973,9071,9104,9196,9254,10008,10021,10268,10859,22871,23542,26251,27075,27091,27092,29850,30845,50944,51393,53405,53822,54997,55532,56704,57214,57338,57628,57817,59284,60598,79400,79570,84502,85358,89822,128414,130497,131096,154215,196541,219527,255057,255738,259232,283229,285966,338440,3667,8013,51422,114898,338557,344901,5444,5468,6446</t>
  </si>
  <si>
    <t>ADORA1,ADRB2,AGT,APOE,ATP1A1,ATP1B1,ATP1B3,FXYD2,BAX,HCN2,CACNA1A,CACNA1C,CACNA1E,CACNB3,CALCR,CAMK2A,CASQ1,CASQ2,CLIC2,CNR1,CNTN1,CRHBP,DAPK1,DRD2,EPHB2,PTK2B,FGF12,GJA1,GLRX,GPM6B,GSTM2,HTR1B,ICAM1,IL16,KCNA2,KCNA3,KCNA5,KCNC1,KCNF1,KCNG1,KCNH1,KCNJ4,KCNJ6,KCNJ11,KCNJ15,KCNMA1,KCNN2,KCNQ3,LEP,LGALS3,MMP9,NOS1,NTSR1,P2RX3,PDE4D,PER1,ABCB1,PKD2,PRKG2,PTGS2,SCN2B,SCN5A,SCN7A,CCL2,CCL4,SNCG,STAC,STC1,VAMP2,SYT4,TACR2,THBS1,TRH,TRPC6,UCN,TNFSF11,PER2,CHRNA6,CLDN10,RGN,KCNAB3,CACNA2D2,KCNE3,HCN4,RAMP3,LILRB1,NLGN1,MAPK8IP2,KCNG2,TSPAN13,CACNG5,CACNG4,TRPM5,EHD3,SHANK1,TRPV2,CLIC5,FXYD7,TESC,SLC30A10,JPH1,CEMIP,JPH3,DPP10,HAMP,CACNG7,KCNK15,NOX5,NKAIN1,JPH4,SHANK3,KCNK17,NKAIN4,OSR1,KCNH8,NKAIN2,METTL21C,LRRC55,CBARP,PCSK9,NALCN,CRACR2B,TCAF2,ANO9,IRS1,NR4A3,PRKAG2,C1QTNF2,FFAR4,OSTN,PON1,PPARG,SGK1</t>
  </si>
  <si>
    <t>13_Member</t>
  </si>
  <si>
    <t>134,154,183,348,476,481,483,486,581,610,773,775,777,784,799,815,844,845,1193,1268,1272,1393,1612,1813,2048,2185,2257,2697,2745,2824,2946,3351,3383,3603,3737,3738,3741,3746,3754,3755,3756,3761,3763,3767,3772,3778,3781,3786,3952,3958,4318,4842,4923,5024,5144,5187,5243,5311,5593,5743,6327,6331,6332,6347,6351,6623,6769,6781,6844,6860,6865,7057,7200,7225,7349,8600,8864,8973,9071,9104,9196,9254,10008,10021,10268,10859,22871,23542,26251,27075,27091,27092,29850,30845,50944,51393,53405,53822,54997,55532,56704,57214,57338,57628,57817,59284,60598,79400,79570,84502,85358,89822,128414,130497,131096,154215,196541,219527,255057,255738,259232,283229,285966,338440</t>
  </si>
  <si>
    <t>ADORA1,ADRB2,AGT,APOE,ATP1A1,ATP1B1,ATP1B3,FXYD2,BAX,HCN2,CACNA1A,CACNA1C,CACNA1E,CACNB3,CALCR,CAMK2A,CASQ1,CASQ2,CLIC2,CNR1,CNTN1,CRHBP,DAPK1,DRD2,EPHB2,PTK2B,FGF12,GJA1,GLRX,GPM6B,GSTM2,HTR1B,ICAM1,IL16,KCNA2,KCNA3,KCNA5,KCNC1,KCNF1,KCNG1,KCNH1,KCNJ4,KCNJ6,KCNJ11,KCNJ15,KCNMA1,KCNN2,KCNQ3,LEP,LGALS3,MMP9,NOS1,NTSR1,P2RX3,PDE4D,PER1,ABCB1,PKD2,PRKG2,PTGS2,SCN2B,SCN5A,SCN7A,CCL2,CCL4,SNCG,STAC,STC1,VAMP2,SYT4,TACR2,THBS1,TRH,TRPC6,UCN,TNFSF11,PER2,CHRNA6,CLDN10,RGN,KCNAB3,CACNA2D2,KCNE3,HCN4,RAMP3,LILRB1,NLGN1,MAPK8IP2,KCNG2,TSPAN13,CACNG5,CACNG4,TRPM5,EHD3,SHANK1,TRPV2,CLIC5,FXYD7,TESC,SLC30A10,JPH1,CEMIP,JPH3,DPP10,HAMP,CACNG7,KCNK15,NOX5,NKAIN1,JPH4,SHANK3,KCNK17,NKAIN4,OSR1,KCNH8,NKAIN2,METTL21C,LRRC55,CBARP,PCSK9,NALCN,CRACR2B,TCAF2,ANO9</t>
  </si>
  <si>
    <t>GO:0034765</t>
  </si>
  <si>
    <t>regulation of ion transmembrane transport</t>
  </si>
  <si>
    <t>90/437</t>
  </si>
  <si>
    <t>154,183,481,483,486,581,610,773,775,777,784,799,844,845,1193,1393,1612,1813,2048,2185,2257,2697,2745,2946,3737,3738,3741,3746,3754,3755,3756,3761,3763,3767,3772,3778,3781,3786,4318,4842,4923,5144,5243,5311,6327,6331,6332,6769,6844,7057,7225,8864,9104,9196,9254,10008,10021,10268,22871,23542,26251,27075,27091,27092,29850,30845,50944,53405,53822,54997,56704,57214,57338,57628,57817,59284,60598,79400,84502,85358,89822,130497,131096,196541,219527,255057,255738,259232,285966,338440</t>
  </si>
  <si>
    <t>ADRB2,AGT,ATP1B1,ATP1B3,FXYD2,BAX,HCN2,CACNA1A,CACNA1C,CACNA1E,CACNB3,CALCR,CASQ1,CASQ2,CLIC2,CRHBP,DAPK1,DRD2,EPHB2,PTK2B,FGF12,GJA1,GLRX,GSTM2,KCNA2,KCNA3,KCNA5,KCNC1,KCNF1,KCNG1,KCNH1,KCNJ4,KCNJ6,KCNJ11,KCNJ15,KCNMA1,KCNN2,KCNQ3,MMP9,NOS1,NTSR1,PDE4D,ABCB1,PKD2,SCN2B,SCN5A,SCN7A,STAC,VAMP2,THBS1,TRPC6,PER2,RGN,KCNAB3,CACNA2D2,KCNE3,HCN4,RAMP3,NLGN1,MAPK8IP2,KCNG2,TSPAN13,CACNG5,CACNG4,TRPM5,EHD3,SHANK1,CLIC5,FXYD7,TESC,JPH1,CEMIP,JPH3,DPP10,HAMP,CACNG7,KCNK15,NOX5,JPH4,SHANK3,KCNK17,OSR1,KCNH8,METTL21C,LRRC55,CBARP,PCSK9,NALCN,TCAF2,ANO9</t>
  </si>
  <si>
    <t>GO:0034762</t>
  </si>
  <si>
    <t>regulation of transmembrane transport</t>
  </si>
  <si>
    <t>97/517</t>
  </si>
  <si>
    <t>154,183,481,483,486,581,610,773,775,777,784,799,844,845,1193,1393,1612,1813,2048,2185,2257,2697,2745,2946,3667,3737,3738,3741,3746,3754,3755,3756,3761,3763,3767,3772,3778,3781,3786,3952,4318,4842,4923,5144,5243,5311,6327,6331,6332,6769,6844,7057,7225,8013,8864,9104,9196,9254,10008,10021,10268,22871,23542,26251,27075,27091,27092,29850,30845,50944,51422,53405,53822,54997,56704,57214,57338,57628,57817,59284,60598,79400,84502,85358,89822,114898,130497,131096,196541,219527,255057,255738,259232,285966,338440,338557,344901</t>
  </si>
  <si>
    <t>ADRB2,AGT,ATP1B1,ATP1B3,FXYD2,BAX,HCN2,CACNA1A,CACNA1C,CACNA1E,CACNB3,CALCR,CASQ1,CASQ2,CLIC2,CRHBP,DAPK1,DRD2,EPHB2,PTK2B,FGF12,GJA1,GLRX,GSTM2,IRS1,KCNA2,KCNA3,KCNA5,KCNC1,KCNF1,KCNG1,KCNH1,KCNJ4,KCNJ6,KCNJ11,KCNJ15,KCNMA1,KCNN2,KCNQ3,LEP,MMP9,NOS1,NTSR1,PDE4D,ABCB1,PKD2,SCN2B,SCN5A,SCN7A,STAC,VAMP2,THBS1,TRPC6,NR4A3,PER2,RGN,KCNAB3,CACNA2D2,KCNE3,HCN4,RAMP3,NLGN1,MAPK8IP2,KCNG2,TSPAN13,CACNG5,CACNG4,TRPM5,EHD3,SHANK1,PRKAG2,CLIC5,FXYD7,TESC,JPH1,CEMIP,JPH3,DPP10,HAMP,CACNG7,KCNK15,NOX5,JPH4,SHANK3,KCNK17,C1QTNF2,OSR1,KCNH8,METTL21C,LRRC55,CBARP,PCSK9,NALCN,TCAF2,ANO9,FFAR4,OSTN</t>
  </si>
  <si>
    <t>GO:0032409</t>
  </si>
  <si>
    <t>regulation of transporter activity</t>
  </si>
  <si>
    <t>54/246</t>
  </si>
  <si>
    <t>154,481,483,486,784,844,845,1193,1393,1612,1813,2048,2185,2257,2697,2745,2946,3746,3755,3767,4318,4842,4923,5144,5243,5311,5444,5468,6327,6446,6769,6844,7225,9104,10008,22871,23542,27091,27092,30845,50944,53822,54997,56704,57338,59284,84502,85358,130497,219527,255057,255738,285966,338440</t>
  </si>
  <si>
    <t>ADRB2,ATP1B1,ATP1B3,FXYD2,CACNB3,CASQ1,CASQ2,CLIC2,CRHBP,DAPK1,DRD2,EPHB2,PTK2B,FGF12,GJA1,GLRX,GSTM2,KCNC1,KCNG1,KCNJ11,MMP9,NOS1,NTSR1,PDE4D,ABCB1,PKD2,PON1,PPARG,SCN2B,SGK1,STAC,VAMP2,TRPC6,RGN,KCNE3,NLGN1,MAPK8IP2,CACNG5,CACNG4,EHD3,SHANK1,FXYD7,TESC,JPH1,JPH3,CACNG7,JPH4,SHANK3,OSR1,LRRC55,CBARP,PCSK9,TCAF2,ANO9</t>
  </si>
  <si>
    <t>GO:0010959</t>
  </si>
  <si>
    <t>regulation of metal ion transport</t>
  </si>
  <si>
    <t>70/355</t>
  </si>
  <si>
    <t>134,154,183,476,481,483,486,581,775,784,799,815,844,845,1193,1272,1813,2185,2257,2697,2745,2946,3383,3603,3741,3746,3755,3781,3958,4842,4923,5024,5144,5187,5311,5743,6327,6331,6347,6351,6769,6781,6844,7225,7349,9104,10008,10268,10859,27075,30845,51393,53822,54997,55532,56704,57214,57338,57628,57817,79570,84502,128414,130497,154215,196541,219527,255057,255738,283229</t>
  </si>
  <si>
    <t>ADORA1,ADRB2,AGT,ATP1A1,ATP1B1,ATP1B3,FXYD2,BAX,CACNA1C,CACNB3,CALCR,CAMK2A,CASQ1,CASQ2,CLIC2,CNTN1,DRD2,PTK2B,FGF12,GJA1,GLRX,GSTM2,ICAM1,IL16,KCNA5,KCNC1,KCNG1,KCNN2,LGALS3,NOS1,NTSR1,P2RX3,PDE4D,PER1,PKD2,PTGS2,SCN2B,SCN5A,CCL2,CCL4,STAC,STC1,VAMP2,TRPC6,UCN,RGN,KCNE3,RAMP3,LILRB1,TSPAN13,EHD3,TRPV2,FXYD7,TESC,SLC30A10,JPH1,CEMIP,JPH3,DPP10,HAMP,NKAIN1,JPH4,NKAIN4,OSR1,NKAIN2,METTL21C,LRRC55,CBARP,PCSK9,CRACR2B</t>
  </si>
  <si>
    <t>GO:0022898</t>
  </si>
  <si>
    <t>regulation of transmembrane transporter activity</t>
  </si>
  <si>
    <t>51/231</t>
  </si>
  <si>
    <t>154,481,483,486,784,844,845,1193,1393,1612,1813,2048,2185,2257,2697,2745,2946,3746,3755,3767,4318,4842,4923,5144,5243,5311,6327,6769,6844,7225,9104,10008,22871,23542,27091,27092,30845,50944,53822,54997,56704,57338,59284,84502,85358,130497,219527,255057,255738,285966,338440</t>
  </si>
  <si>
    <t>ADRB2,ATP1B1,ATP1B3,FXYD2,CACNB3,CASQ1,CASQ2,CLIC2,CRHBP,DAPK1,DRD2,EPHB2,PTK2B,FGF12,GJA1,GLRX,GSTM2,KCNC1,KCNG1,KCNJ11,MMP9,NOS1,NTSR1,PDE4D,ABCB1,PKD2,SCN2B,STAC,VAMP2,TRPC6,RGN,KCNE3,NLGN1,MAPK8IP2,CACNG5,CACNG4,EHD3,SHANK1,FXYD7,TESC,JPH1,JPH3,CACNG7,JPH4,SHANK3,OSR1,LRRC55,CBARP,PCSK9,TCAF2,ANO9</t>
  </si>
  <si>
    <t>GO:0032412</t>
  </si>
  <si>
    <t>regulation of ion transmembrane transporter activity</t>
  </si>
  <si>
    <t>50/225</t>
  </si>
  <si>
    <t>154,481,483,486,784,844,845,1193,1393,1612,1813,2048,2185,2257,2745,2946,3746,3755,3767,4318,4842,4923,5144,5243,5311,6327,6769,6844,7225,9104,10008,22871,23542,27091,27092,30845,50944,53822,54997,56704,57338,59284,84502,85358,130497,219527,255057,255738,285966,338440</t>
  </si>
  <si>
    <t>ADRB2,ATP1B1,ATP1B3,FXYD2,CACNB3,CASQ1,CASQ2,CLIC2,CRHBP,DAPK1,DRD2,EPHB2,PTK2B,FGF12,GLRX,GSTM2,KCNC1,KCNG1,KCNJ11,MMP9,NOS1,NTSR1,PDE4D,ABCB1,PKD2,SCN2B,STAC,VAMP2,TRPC6,RGN,KCNE3,NLGN1,MAPK8IP2,CACNG5,CACNG4,EHD3,SHANK1,FXYD7,TESC,JPH1,JPH3,CACNG7,JPH4,SHANK3,OSR1,LRRC55,CBARP,PCSK9,TCAF2,ANO9</t>
  </si>
  <si>
    <t>GO:1904062</t>
  </si>
  <si>
    <t>regulation of cation transmembrane transport</t>
  </si>
  <si>
    <t>59/295</t>
  </si>
  <si>
    <t>154,183,481,483,486,581,775,784,799,844,845,1193,1393,1612,1813,2048,2185,2257,2745,2946,3746,3755,3767,3781,4318,4842,4923,5144,5311,6327,6331,6769,6844,9104,10008,10268,22871,23542,27075,27091,27092,30845,50944,53822,54997,56704,57214,57338,57628,57817,59284,79400,84502,85358,130497,196541,219527,255057,255738</t>
  </si>
  <si>
    <t>ADRB2,AGT,ATP1B1,ATP1B3,FXYD2,BAX,CACNA1C,CACNB3,CALCR,CASQ1,CASQ2,CLIC2,CRHBP,DAPK1,DRD2,EPHB2,PTK2B,FGF12,GLRX,GSTM2,KCNC1,KCNG1,KCNJ11,KCNN2,MMP9,NOS1,NTSR1,PDE4D,PKD2,SCN2B,SCN5A,STAC,VAMP2,RGN,KCNE3,RAMP3,NLGN1,MAPK8IP2,TSPAN13,CACNG5,CACNG4,EHD3,SHANK1,FXYD7,TESC,JPH1,CEMIP,JPH3,DPP10,HAMP,CACNG7,NOX5,JPH4,SHANK3,OSR1,METTL21C,LRRC55,CBARP,PCSK9</t>
  </si>
  <si>
    <t>GO:2001257</t>
  </si>
  <si>
    <t>regulation of cation channel activity</t>
  </si>
  <si>
    <t>36/154</t>
  </si>
  <si>
    <t>154,784,844,845,1193,1393,1612,1813,2048,2185,2257,2946,3746,3755,3767,4318,4842,4923,5144,5311,6769,6844,10008,22871,23542,27091,27092,30845,50944,56704,57338,59284,84502,85358,219527,255057</t>
  </si>
  <si>
    <t>ADRB2,CACNB3,CASQ1,CASQ2,CLIC2,CRHBP,DAPK1,DRD2,EPHB2,PTK2B,FGF12,GSTM2,KCNC1,KCNG1,KCNJ11,MMP9,NOS1,NTSR1,PDE4D,PKD2,STAC,VAMP2,KCNE3,NLGN1,MAPK8IP2,CACNG5,CACNG4,EHD3,SHANK1,JPH1,JPH3,CACNG7,JPH4,SHANK3,LRRC55,CBARP</t>
  </si>
  <si>
    <t>GO:0043270</t>
  </si>
  <si>
    <t>positive regulation of ion transport</t>
  </si>
  <si>
    <t>45/240</t>
  </si>
  <si>
    <t>134,154,183,348,481,483,581,799,815,844,1272,1813,2048,2257,2745,2946,3746,3767,3952,3958,4842,4923,5024,5243,5311,6331,6347,6351,6769,6781,6860,6865,7200,7225,7349,8600,9104,10008,10268,30845,51393,54997,57214,85358,219527</t>
  </si>
  <si>
    <t>ADORA1,ADRB2,AGT,APOE,ATP1B1,ATP1B3,BAX,CALCR,CAMK2A,CASQ1,CNTN1,DRD2,EPHB2,FGF12,GLRX,GSTM2,KCNC1,KCNJ11,LEP,LGALS3,NOS1,NTSR1,P2RX3,ABCB1,PKD2,SCN5A,CCL2,CCL4,STAC,STC1,SYT4,TACR2,TRH,TRPC6,UCN,TNFSF11,RGN,KCNE3,RAMP3,EHD3,TRPV2,TESC,CEMIP,SHANK3,LRRC55</t>
  </si>
  <si>
    <t>GO:0051924</t>
  </si>
  <si>
    <t>regulation of calcium ion transport</t>
  </si>
  <si>
    <t>43/227</t>
  </si>
  <si>
    <t>183,481,581,775,784,799,815,844,845,1193,1813,2185,2697,2946,3383,3603,3958,4842,4923,5024,5144,5311,5743,6347,6351,6769,6781,7225,7349,9104,10008,10268,10859,27075,30845,51393,56704,57214,57338,84502,196541,255057,283229</t>
  </si>
  <si>
    <t>AGT,ATP1B1,BAX,CACNA1C,CACNB3,CALCR,CAMK2A,CASQ1,CASQ2,CLIC2,DRD2,PTK2B,GJA1,GSTM2,ICAM1,IL16,LGALS3,NOS1,NTSR1,P2RX3,PDE4D,PKD2,PTGS2,CCL2,CCL4,STAC,STC1,TRPC6,UCN,RGN,KCNE3,RAMP3,LILRB1,TSPAN13,EHD3,TRPV2,JPH1,CEMIP,JPH3,JPH4,METTL21C,CBARP,CRACR2B</t>
  </si>
  <si>
    <t>GO:0032411</t>
  </si>
  <si>
    <t>positive regulation of transporter activity</t>
  </si>
  <si>
    <t>22/96</t>
  </si>
  <si>
    <t>154,481,483,844,2048,2745,2946,3746,3767,4923,5243,5311,5444,6446,6769,7225,9104,10008,30845,54997,85358,219527</t>
  </si>
  <si>
    <t>ADRB2,ATP1B1,ATP1B3,CASQ1,EPHB2,GLRX,GSTM2,KCNC1,KCNJ11,NTSR1,ABCB1,PKD2,PON1,SGK1,STAC,TRPC6,RGN,KCNE3,EHD3,TESC,SHANK3,LRRC55</t>
  </si>
  <si>
    <t>GO:0032414</t>
  </si>
  <si>
    <t>positive regulation of ion transmembrane transporter activity</t>
  </si>
  <si>
    <t>20/86</t>
  </si>
  <si>
    <t>154,481,483,844,2048,2745,2946,3746,3767,4923,5243,5311,6769,7225,9104,10008,30845,54997,85358,219527</t>
  </si>
  <si>
    <t>ADRB2,ATP1B1,ATP1B3,CASQ1,EPHB2,GLRX,GSTM2,KCNC1,KCNJ11,NTSR1,ABCB1,PKD2,STAC,TRPC6,RGN,KCNE3,EHD3,TESC,SHANK3,LRRC55</t>
  </si>
  <si>
    <t>GO:0034767</t>
  </si>
  <si>
    <t>positive regulation of ion transmembrane transport</t>
  </si>
  <si>
    <t>26/136</t>
  </si>
  <si>
    <t>154,183,481,483,581,799,844,2048,2745,2946,3746,3767,4842,4923,5243,5311,6769,7225,9104,10008,10268,30845,54997,57214,85358,219527</t>
  </si>
  <si>
    <t>ADRB2,AGT,ATP1B1,ATP1B3,BAX,CALCR,CASQ1,EPHB2,GLRX,GSTM2,KCNC1,KCNJ11,NOS1,NTSR1,ABCB1,PKD2,STAC,TRPC6,RGN,KCNE3,RAMP3,EHD3,TESC,CEMIP,SHANK3,LRRC55</t>
  </si>
  <si>
    <t>GO:1904064</t>
  </si>
  <si>
    <t>positive regulation of cation transmembrane transport</t>
  </si>
  <si>
    <t>24/126</t>
  </si>
  <si>
    <t>154,183,481,483,581,799,844,2048,2745,2946,3746,3767,4842,4923,5311,6769,9104,10008,10268,30845,54997,57214,85358,219527</t>
  </si>
  <si>
    <t>ADRB2,AGT,ATP1B1,ATP1B3,BAX,CALCR,CASQ1,EPHB2,GLRX,GSTM2,KCNC1,KCNJ11,NOS1,NTSR1,PKD2,STAC,RGN,KCNE3,RAMP3,EHD3,TESC,CEMIP,SHANK3,LRRC55</t>
  </si>
  <si>
    <t>GO:0051928</t>
  </si>
  <si>
    <t>positive regulation of calcium ion transport</t>
  </si>
  <si>
    <t>21/108</t>
  </si>
  <si>
    <t>481,581,799,815,844,2946,3958,4923,5024,5311,6347,6351,6781,7225,7349,9104,10008,10268,30845,51393,57214</t>
  </si>
  <si>
    <t>ATP1B1,BAX,CALCR,CAMK2A,CASQ1,GSTM2,LGALS3,NTSR1,P2RX3,PKD2,CCL2,CCL4,STC1,TRPC6,UCN,RGN,KCNE3,RAMP3,EHD3,TRPV2,CEMIP</t>
  </si>
  <si>
    <t>GO:2001259</t>
  </si>
  <si>
    <t>positive regulation of cation channel activity</t>
  </si>
  <si>
    <t>13/58</t>
  </si>
  <si>
    <t>154,844,2048,2946,3746,3767,4923,5311,6769,10008,30845,85358,219527</t>
  </si>
  <si>
    <t>ADRB2,CASQ1,EPHB2,GSTM2,KCNC1,KCNJ11,NTSR1,PKD2,STAC,KCNE3,EHD3,SHANK3,LRRC55</t>
  </si>
  <si>
    <t>14_Summary</t>
  </si>
  <si>
    <t>R-HSA-5334118</t>
  </si>
  <si>
    <t>DNA methylation</t>
  </si>
  <si>
    <t>30/65</t>
  </si>
  <si>
    <t>3012,3018,8294,8331,8339,8340,8341,8342,8343,8344,8345,8346,8348,8350,8352,8353,8354,8355,8356,8357,8358,8359,8360,8361,8362,8363,8968,8970,29128,653604,713,715,716,730,958,1511,2209,2214,2903,8329,8336,8969,55506,85235,1029,1030,1051,2353,3569,3576,3725,8900,1869,4217,5606,8535,57332,84733,864,4609,56154,5588,7057,8013,902,1959,3198,3213,3221,9935,1813,2354,2791,4128,6571,7054,9586,53358,59345,399694,55723,2113,2114,3007,8091,5617,2313,2624,3815,5305,6886,54997,85477,595,6598,2625,23224,896,1493,1997,3958,3977,4773,9021,84333,100506658,5077,3070,4171,4674,64105,79019,79682,815,2535,5158,5582,5593,5881,6422,7475,7476,7482,7483,7484,7855,7976,8321,8395,11197,23072,27123,51384,54361,57216,59352,64321,79412,80326,83595,139285,284654,302,22871,56165,91646,113802,49,284359,3575,3667,330,1277,2643,3039,3040,3043,7227,11035,114897,114898,114904,222663,26038,80312,33,43,919,1807,2878,3746,3834,5311,6258,6648,6999,8989,25939,80036,140803,8318,57379,64900,51203,1643,5890,6666,6928,81620,117154,5111,348,581,916,974,2697,2752,3512,3737,3738,3741,3754,3755,4257,4314,5024,5366,7010,8600,9750,10125,10361,23475,26251,30844,30845,51129,57528,79187,80149,81035,84708,114548,197259,255231,286133,340706,2122,9156,63967,83990,301,4173,9837,51659,84296,2296,10538,121340,7465,343,1780,2034,2882,2908,4306,7277,7296,9588,10370,79400,112714,113457,347733,1956,5468,7538,131405,146956,332,399,699,991,3071,3798,5063,5924,9459,9754,11004,11130,22899,23092,23263,27237,55789,57514,58480,58504,79658,91614,116984,121512,445328,644150,1233,3249,3572,4792,4494,4499,4502,5563,23710,51422,2322,4291,6547,55512,255631</t>
  </si>
  <si>
    <t>HIST1H2AE,HIST1H2BB,HIST1H4I,HIST1H2AJ,HIST1H2BG,HIST1H2BL,HIST1H2BN,HIST1H2BM,HIST1H2BF,HIST1H2BE,HIST1H2BH,HIST1H2BI,HIST1H2BO,HIST1H3A,HIST1H3C,HIST1H3E,HIST1H3I,HIST1H3G,HIST1H3J,HIST1H3H,HIST1H3B,HIST1H4A,HIST1H4D,HIST1H4F,HIST1H4K,HIST1H4J,HIST1H3F,HIST1H2BJ,UHRF1,HIST2H3D,C1QB,C1R,C1S,C7,CD40,CTSG,FCGR1A,FCGR3A,GRIN2A,HIST1H2AI,HIST1H2AM,HIST1H2AG,H2AFY2,HIST1H2AH,CDKN2A,CDKN2B,CEBPB,FOS,IL6,CXCL8,JUN,CCNA1,E2F1,MAP3K5,MAP2K3,CBX4,CBX8,CBX2,RUNX3,MYC,TEX15,PRKCQ,THBS1,NR4A3,CCNH,EGR2,HOXA1,HOXB3,HOXC4,MAFB,DRD2,FOSB,GNG11,MAOA,SLC18A2,TH,CREB5,SHC3,GNB4,SHC4,ASF1B,ETS1,ETS2,HIST1H1D,HMGA2,PRL,FLI1,GATA2,KIT,PIP4K2A,TAL1,TESC,SCIN,CCND1,SMARCB1,GATA3,SYNE2,CCND3,CTLA4,ELF1,LGALS3,LIFR,NFATC2,SOCS3,PCGF5,OCLN,PAX3,HELLS,MCM2,NAP1L2,CENPK,CENPM,CENPU,CAMK2A,FZD2,PDE6B,PRKCG,PRKG2,RAC3,SFRP1,WNT6,WNT7A,WNT2B,WNT9A,WNT9B,FZD5,FZD3,FZD1,PIP5K1B,WIF1,HECW1,DKK2,WNT16,WNT4,VANGL2,LGR6,SOX17,KREMEN2,WNT10A,SOX7,AMER1,RSPO1,ANXA2,NLGN1,TDRD1,TDRD12,HENMT1,ACR,IZUMO1,IL7R,IRS1,BIRC3,COL1A1,GCH1,HBA1,HBA2,HBB,TRPS1,RIPK3,C1QTNF1,C1QTNF2,C1QTNF6,SCUBE3,CHD5,TET1,ACADL,ACHE,CD247,DPYS,GPX3,KCNC1,KIF25,PKD2,RXRG,SOD2,TDO2,TRPA1,SAMHD1,TRPM3,TRPM6,CDC45,AICDA,LPIN3,NUSAP1,DDB2,RAD51B,SOX12,HNF1B,CDT1,DACH2,PCNA,APOE,BAX,CD3E,CD79B,GJA1,GLUL,JCHAIN,KCNA2,KCNA3,KCNA5,KCNF1,KCNG1,MGST1,MMP3,P2RX3,PMAIP1,TEK,TNFSF11,RIPOR2,RASGRP1,NPM2,QPRT,KCNG2,EHD4,EHD3,ANGPTL4,KCTD16,FSD1,ZC3H12A,COLEC12,LNX1,NLRP3,MLKL,MCOLN2,SCARA5,VWA2,MECOM,EXO1,CLSPN,BRIP1,ANXA1,MCM4,GINS1,GINS2,GINS4,FOXC1,BATF,SP7,WEE1,AQP8,DYNC1I1,EPAS1,GPX7,NR3C1,NR3C2,TUBA4A,TXNRD1,PRDX6,CITED2,NOX5,TUBA3E,TUBA3D,TUBB2B,EGFR,PPARG,ZFP36,TRIM71,EME1,BIRC5,RHOH,BUB1,CDC20,NCKAP1L,KIF5A,PAK3,RASGRF2,ARHGEF6,STARD8,KIF2C,ZWINT,ARHGEF15,ARHGAP26,MCF2L,ARHGEF16,DEPDC1B,ARHGAP31,RHOU,ARHGAP22,ARHGAP10,DEPDC7,ARAP2,FGD4,ARHGEF35,WIPF3,CCR4,HPN,IL6ST,NFKBIA,MT1F,MT1M,MT2A,PRKAA2,GABARAPL1,PRKAG2,FLT3,MLF1,SLC8A3,SMPD3,COL24A1</t>
  </si>
  <si>
    <t>14_Member</t>
  </si>
  <si>
    <t>3012,3018,8294,8331,8339,8340,8341,8342,8343,8344,8345,8346,8348,8350,8352,8353,8354,8355,8356,8357,8358,8359,8360,8361,8362,8363,8968,8970,29128,653604</t>
  </si>
  <si>
    <t>HIST1H2AE,HIST1H2BB,HIST1H4I,HIST1H2AJ,HIST1H2BG,HIST1H2BL,HIST1H2BN,HIST1H2BM,HIST1H2BF,HIST1H2BE,HIST1H2BH,HIST1H2BI,HIST1H2BO,HIST1H3A,HIST1H3C,HIST1H3E,HIST1H3I,HIST1H3G,HIST1H3J,HIST1H3H,HIST1H3B,HIST1H4A,HIST1H4D,HIST1H4F,HIST1H4K,HIST1H4J,HIST1H3F,HIST1H2BJ,UHRF1,HIST2H3D</t>
  </si>
  <si>
    <t>R-HSA-73728</t>
  </si>
  <si>
    <t>RNA Polymerase I Promoter Opening</t>
  </si>
  <si>
    <t>29/63</t>
  </si>
  <si>
    <t>3012,3018,8294,8331,8339,8340,8341,8342,8343,8344,8345,8346,8348,8350,8352,8353,8354,8355,8356,8357,8358,8359,8360,8361,8362,8363,8968,8970,653604</t>
  </si>
  <si>
    <t>HIST1H2AE,HIST1H2BB,HIST1H4I,HIST1H2AJ,HIST1H2BG,HIST1H2BL,HIST1H2BN,HIST1H2BM,HIST1H2BF,HIST1H2BE,HIST1H2BH,HIST1H2BI,HIST1H2BO,HIST1H3A,HIST1H3C,HIST1H3E,HIST1H3I,HIST1H3G,HIST1H3J,HIST1H3H,HIST1H3B,HIST1H4A,HIST1H4D,HIST1H4F,HIST1H4K,HIST1H4J,HIST1H3F,HIST1H2BJ,HIST2H3D</t>
  </si>
  <si>
    <t>R-HSA-5625886</t>
  </si>
  <si>
    <t>Activated PKN1 stimulates transcription of AR (androgen receptor) regulated genes KLK2 and KLK3</t>
  </si>
  <si>
    <t>29/67</t>
  </si>
  <si>
    <t>hsa05322</t>
  </si>
  <si>
    <t>Systemic lupus erythematosus</t>
  </si>
  <si>
    <t>43/133</t>
  </si>
  <si>
    <t>713,715,716,730,958,1511,2209,2214,2903,3012,3018,8294,8329,8331,8336,8339,8340,8341,8342,8343,8344,8345,8346,8348,8350,8352,8353,8354,8355,8356,8357,8358,8359,8360,8361,8362,8363,8968,8969,8970,55506,85235,653604</t>
  </si>
  <si>
    <t>C1QB,C1R,C1S,C7,CD40,CTSG,FCGR1A,FCGR3A,GRIN2A,HIST1H2AE,HIST1H2BB,HIST1H4I,HIST1H2AI,HIST1H2AJ,HIST1H2AM,HIST1H2BG,HIST1H2BL,HIST1H2BN,HIST1H2BM,HIST1H2BF,HIST1H2BE,HIST1H2BH,HIST1H2BI,HIST1H2BO,HIST1H3A,HIST1H3C,HIST1H3E,HIST1H3I,HIST1H3G,HIST1H3J,HIST1H3H,HIST1H3B,HIST1H4A,HIST1H4D,HIST1H4F,HIST1H4K,HIST1H4J,HIST1H3F,HIST1H2AG,HIST1H2BJ,H2AFY2,HIST1H2AH,HIST2H3D</t>
  </si>
  <si>
    <t>R-HSA-427359</t>
  </si>
  <si>
    <t>SIRT1 negatively regulates rRNA expression</t>
  </si>
  <si>
    <t>29/68</t>
  </si>
  <si>
    <t>R-HSA-2559582</t>
  </si>
  <si>
    <t>Senescence-Associated Secretory Phenotype (SASP)</t>
  </si>
  <si>
    <t>37/110</t>
  </si>
  <si>
    <t>1029,1030,1051,2353,3012,3018,3569,3576,3725,8294,8331,8339,8340,8341,8342,8343,8344,8345,8346,8348,8350,8352,8353,8354,8355,8356,8357,8358,8359,8360,8361,8362,8363,8900,8968,8970,653604</t>
  </si>
  <si>
    <t>CDKN2A,CDKN2B,CEBPB,FOS,HIST1H2AE,HIST1H2BB,IL6,CXCL8,JUN,HIST1H4I,HIST1H2AJ,HIST1H2BG,HIST1H2BL,HIST1H2BN,HIST1H2BM,HIST1H2BF,HIST1H2BE,HIST1H2BH,HIST1H2BI,HIST1H2BO,HIST1H3A,HIST1H3C,HIST1H3E,HIST1H3I,HIST1H3G,HIST1H3J,HIST1H3H,HIST1H3B,HIST1H4A,HIST1H4D,HIST1H4F,HIST1H4K,HIST1H4J,CCNA1,HIST1H3F,HIST1H2BJ,HIST2H3D</t>
  </si>
  <si>
    <t>R-HSA-212300</t>
  </si>
  <si>
    <t>PRC2 methylates histones and DNA</t>
  </si>
  <si>
    <t>29/73</t>
  </si>
  <si>
    <t>R-HSA-2299718</t>
  </si>
  <si>
    <t>Condensation of Prophase Chromosomes</t>
  </si>
  <si>
    <t>29/74</t>
  </si>
  <si>
    <t>R-HSA-3214815</t>
  </si>
  <si>
    <t>HDACs deacetylate histones</t>
  </si>
  <si>
    <t>33/94</t>
  </si>
  <si>
    <t>3012,3018,8294,8329,8331,8336,8339,8340,8341,8342,8343,8344,8345,8346,8348,8350,8352,8353,8354,8355,8356,8357,8358,8359,8360,8361,8362,8363,8968,8969,8970,85235,653604</t>
  </si>
  <si>
    <t>HIST1H2AE,HIST1H2BB,HIST1H4I,HIST1H2AI,HIST1H2AJ,HIST1H2AM,HIST1H2BG,HIST1H2BL,HIST1H2BN,HIST1H2BM,HIST1H2BF,HIST1H2BE,HIST1H2BH,HIST1H2BI,HIST1H2BO,HIST1H3A,HIST1H3C,HIST1H3E,HIST1H3I,HIST1H3G,HIST1H3J,HIST1H3H,HIST1H3B,HIST1H4A,HIST1H4D,HIST1H4F,HIST1H4K,HIST1H4J,HIST1H3F,HIST1H2AG,HIST1H2BJ,HIST1H2AH,HIST2H3D</t>
  </si>
  <si>
    <t>R-HSA-2559580</t>
  </si>
  <si>
    <t>Oxidative Stress Induced Senescence</t>
  </si>
  <si>
    <t>39/125</t>
  </si>
  <si>
    <t>1029,1030,1869,2353,3012,3018,3725,4217,5606,8294,8331,8339,8340,8341,8342,8343,8344,8345,8346,8348,8350,8352,8353,8354,8355,8356,8357,8358,8359,8360,8361,8362,8363,8535,8968,8970,57332,84733,653604</t>
  </si>
  <si>
    <t>CDKN2A,CDKN2B,E2F1,FOS,HIST1H2AE,HIST1H2BB,JUN,MAP3K5,MAP2K3,HIST1H4I,HIST1H2AJ,HIST1H2BG,HIST1H2BL,HIST1H2BN,HIST1H2BM,HIST1H2BF,HIST1H2BE,HIST1H2BH,HIST1H2BI,HIST1H2BO,HIST1H3A,HIST1H3C,HIST1H3E,HIST1H3I,HIST1H3G,HIST1H3J,HIST1H3H,HIST1H3B,HIST1H4A,HIST1H4D,HIST1H4F,HIST1H4K,HIST1H4J,CBX4,HIST1H3F,HIST1H2BJ,CBX8,CBX2,HIST2H3D</t>
  </si>
  <si>
    <t>R-HSA-427389</t>
  </si>
  <si>
    <t>ERCC6 (CSB) and EHMT2 (G9a) positively regulate rRNA expression</t>
  </si>
  <si>
    <t>29/76</t>
  </si>
  <si>
    <t>R-HSA-201722</t>
  </si>
  <si>
    <t>Formation of the beta-catenin:TCF transactivating complex</t>
  </si>
  <si>
    <t>31/91</t>
  </si>
  <si>
    <t>864,3012,3018,4609,8294,8331,8339,8340,8341,8342,8343,8344,8345,8346,8348,8350,8352,8353,8354,8355,8356,8357,8358,8359,8360,8361,8362,8363,8968,8970,653604</t>
  </si>
  <si>
    <t>RUNX3,HIST1H2AE,HIST1H2BB,MYC,HIST1H4I,HIST1H2AJ,HIST1H2BG,HIST1H2BL,HIST1H2BN,HIST1H2BM,HIST1H2BF,HIST1H2BE,HIST1H2BH,HIST1H2BI,HIST1H2BO,HIST1H3A,HIST1H3C,HIST1H3E,HIST1H3I,HIST1H3G,HIST1H3J,HIST1H3H,HIST1H3B,HIST1H4A,HIST1H4D,HIST1H4F,HIST1H4K,HIST1H4J,HIST1H3F,HIST1H2BJ,HIST2H3D</t>
  </si>
  <si>
    <t>R-HSA-912446</t>
  </si>
  <si>
    <t>Meiotic recombination</t>
  </si>
  <si>
    <t>30/87</t>
  </si>
  <si>
    <t>3012,3018,8294,8331,8339,8340,8341,8342,8343,8344,8345,8346,8348,8350,8352,8353,8354,8355,8356,8357,8358,8359,8360,8361,8362,8363,8968,8970,56154,653604</t>
  </si>
  <si>
    <t>HIST1H2AE,HIST1H2BB,HIST1H4I,HIST1H2AJ,HIST1H2BG,HIST1H2BL,HIST1H2BN,HIST1H2BM,HIST1H2BF,HIST1H2BE,HIST1H2BH,HIST1H2BI,HIST1H2BO,HIST1H3A,HIST1H3C,HIST1H3E,HIST1H3I,HIST1H3G,HIST1H3J,HIST1H3H,HIST1H3B,HIST1H4A,HIST1H4D,HIST1H4F,HIST1H4K,HIST1H4J,HIST1H3F,HIST1H2BJ,TEX15,HIST2H3D</t>
  </si>
  <si>
    <t>R-HSA-8936459</t>
  </si>
  <si>
    <t>RUNX1 regulates genes involved in megakaryocyte differentiation and platelet function</t>
  </si>
  <si>
    <t>32/97</t>
  </si>
  <si>
    <t>3012,3018,5588,7057,8013,8294,8331,8339,8340,8341,8342,8343,8344,8345,8346,8348,8350,8352,8353,8354,8355,8356,8357,8358,8359,8360,8361,8362,8363,8968,8970,653604</t>
  </si>
  <si>
    <t>HIST1H2AE,HIST1H2BB,PRKCQ,THBS1,NR4A3,HIST1H4I,HIST1H2AJ,HIST1H2BG,HIST1H2BL,HIST1H2BN,HIST1H2BM,HIST1H2BF,HIST1H2BE,HIST1H2BH,HIST1H2BI,HIST1H2BO,HIST1H3A,HIST1H3C,HIST1H3E,HIST1H3I,HIST1H3G,HIST1H3J,HIST1H3H,HIST1H3B,HIST1H4A,HIST1H4D,HIST1H4F,HIST1H4K,HIST1H4J,HIST1H3F,HIST1H2BJ,HIST2H3D</t>
  </si>
  <si>
    <t>R-HSA-73777</t>
  </si>
  <si>
    <t>RNA Polymerase I Chain Elongation</t>
  </si>
  <si>
    <t>902,3012,3018,8294,8331,8339,8340,8341,8342,8343,8344,8345,8346,8348,8350,8352,8353,8354,8355,8356,8357,8358,8359,8360,8361,8362,8363,8968,8970,653604</t>
  </si>
  <si>
    <t>CCNH,HIST1H2AE,HIST1H2BB,HIST1H4I,HIST1H2AJ,HIST1H2BG,HIST1H2BL,HIST1H2BN,HIST1H2BM,HIST1H2BF,HIST1H2BE,HIST1H2BH,HIST1H2BI,HIST1H2BO,HIST1H3A,HIST1H3C,HIST1H3E,HIST1H3I,HIST1H3G,HIST1H3J,HIST1H3H,HIST1H3B,HIST1H4A,HIST1H4D,HIST1H4F,HIST1H4K,HIST1H4J,HIST1H3F,HIST1H2BJ,HIST2H3D</t>
  </si>
  <si>
    <t>R-HSA-5617472</t>
  </si>
  <si>
    <t>Activation of anterior HOX genes in hindbrain development during early embryogenesis</t>
  </si>
  <si>
    <t>35/122</t>
  </si>
  <si>
    <t>1959,3012,3018,3198,3213,3221,3725,8294,8331,8339,8340,8341,8342,8343,8344,8345,8346,8348,8350,8352,8353,8354,8355,8356,8357,8358,8359,8360,8361,8362,8363,8968,8970,9935,653604</t>
  </si>
  <si>
    <t>EGR2,HIST1H2AE,HIST1H2BB,HOXA1,HOXB3,HOXC4,JUN,HIST1H4I,HIST1H2AJ,HIST1H2BG,HIST1H2BL,HIST1H2BN,HIST1H2BM,HIST1H2BF,HIST1H2BE,HIST1H2BH,HIST1H2BI,HIST1H2BO,HIST1H3A,HIST1H3C,HIST1H3E,HIST1H3I,HIST1H3G,HIST1H3J,HIST1H3H,HIST1H3B,HIST1H4A,HIST1H4D,HIST1H4F,HIST1H4K,HIST1H4J,HIST1H3F,HIST1H2BJ,MAFB,HIST2H3D</t>
  </si>
  <si>
    <t>R-HSA-5619507</t>
  </si>
  <si>
    <t>Activation of HOX genes during differentiation</t>
  </si>
  <si>
    <t>hsa05034</t>
  </si>
  <si>
    <t>Alcoholism</t>
  </si>
  <si>
    <t>45/180</t>
  </si>
  <si>
    <t>1813,2354,2791,2903,3012,3018,4128,6571,7054,8294,8329,8331,8336,8339,8340,8341,8342,8343,8344,8345,8346,8348,8350,8352,8353,8354,8355,8356,8357,8358,8359,8360,8361,8362,8363,8968,8969,8970,9586,53358,55506,59345,85235,399694,653604</t>
  </si>
  <si>
    <t>DRD2,FOSB,GNG11,GRIN2A,HIST1H2AE,HIST1H2BB,MAOA,SLC18A2,TH,HIST1H4I,HIST1H2AI,HIST1H2AJ,HIST1H2AM,HIST1H2BG,HIST1H2BL,HIST1H2BN,HIST1H2BM,HIST1H2BF,HIST1H2BE,HIST1H2BH,HIST1H2BI,HIST1H2BO,HIST1H3A,HIST1H3C,HIST1H3E,HIST1H3I,HIST1H3G,HIST1H3J,HIST1H3H,HIST1H3B,HIST1H4A,HIST1H4D,HIST1H4F,HIST1H4K,HIST1H4J,HIST1H3F,HIST1H2AG,HIST1H2BJ,CREB5,SHC3,H2AFY2,GNB4,HIST1H2AH,SHC4,HIST2H3D</t>
  </si>
  <si>
    <t>R-HSA-5250924</t>
  </si>
  <si>
    <t>B-WICH complex positively regulates rRNA expression</t>
  </si>
  <si>
    <t>29/91</t>
  </si>
  <si>
    <t>GO:0006335</t>
  </si>
  <si>
    <t>DNA replication-dependent nucleosome assembly</t>
  </si>
  <si>
    <t>16/32</t>
  </si>
  <si>
    <t>8294,8350,8352,8353,8354,8355,8356,8357,8358,8359,8360,8361,8362,8363,8968,55723</t>
  </si>
  <si>
    <t>HIST1H4I,HIST1H3A,HIST1H3C,HIST1H3E,HIST1H3I,HIST1H3G,HIST1H3J,HIST1H3H,HIST1H3B,HIST1H4A,HIST1H4D,HIST1H4F,HIST1H4K,HIST1H4J,HIST1H3F,ASF1B</t>
  </si>
  <si>
    <t>GO:0034723</t>
  </si>
  <si>
    <t>DNA replication-dependent nucleosome organization</t>
  </si>
  <si>
    <t>R-HSA-2559583</t>
  </si>
  <si>
    <t>Cellular Senescence</t>
  </si>
  <si>
    <t>47/195</t>
  </si>
  <si>
    <t>1029,1030,1051,1869,2113,2114,2353,3007,3012,3018,3569,3576,3725,4217,5606,8091,8294,8331,8339,8340,8341,8342,8343,8344,8345,8346,8348,8350,8352,8353,8354,8355,8356,8357,8358,8359,8360,8361,8362,8363,8535,8900,8968,8970,57332,84733,653604</t>
  </si>
  <si>
    <t>CDKN2A,CDKN2B,CEBPB,E2F1,ETS1,ETS2,FOS,HIST1H1D,HIST1H2AE,HIST1H2BB,IL6,CXCL8,JUN,MAP3K5,MAP2K3,HMGA2,HIST1H4I,HIST1H2AJ,HIST1H2BG,HIST1H2BL,HIST1H2BN,HIST1H2BM,HIST1H2BF,HIST1H2BE,HIST1H2BH,HIST1H2BI,HIST1H2BO,HIST1H3A,HIST1H3C,HIST1H3E,HIST1H3I,HIST1H3G,HIST1H3J,HIST1H3H,HIST1H3B,HIST1H4A,HIST1H4D,HIST1H4F,HIST1H4K,HIST1H4J,CBX4,CCNA1,HIST1H3F,HIST1H2BJ,CBX8,CBX2,HIST2H3D</t>
  </si>
  <si>
    <t>R-HSA-977225</t>
  </si>
  <si>
    <t>Amyloid fiber formation</t>
  </si>
  <si>
    <t>30/100</t>
  </si>
  <si>
    <t>3012,3018,5617,8294,8331,8339,8340,8341,8342,8343,8344,8345,8346,8348,8350,8352,8353,8354,8355,8356,8357,8358,8359,8360,8361,8362,8363,8968,8970,653604</t>
  </si>
  <si>
    <t>HIST1H2AE,HIST1H2BB,PRL,HIST1H4I,HIST1H2AJ,HIST1H2BG,HIST1H2BL,HIST1H2BN,HIST1H2BM,HIST1H2BF,HIST1H2BE,HIST1H2BH,HIST1H2BI,HIST1H2BO,HIST1H3A,HIST1H3C,HIST1H3E,HIST1H3I,HIST1H3G,HIST1H3J,HIST1H3H,HIST1H3B,HIST1H4A,HIST1H4D,HIST1H4F,HIST1H4K,HIST1H4J,HIST1H3F,HIST1H2BJ,HIST2H3D</t>
  </si>
  <si>
    <t>R-HSA-5625740</t>
  </si>
  <si>
    <t>RHO GTPases activate PKNs</t>
  </si>
  <si>
    <t>29/95</t>
  </si>
  <si>
    <t>R-HSA-427413</t>
  </si>
  <si>
    <t>NoRC negatively regulates rRNA expression</t>
  </si>
  <si>
    <t>30/106</t>
  </si>
  <si>
    <t>R-HSA-5250941</t>
  </si>
  <si>
    <t>Negative epigenetic regulation of rRNA expression</t>
  </si>
  <si>
    <t>30/109</t>
  </si>
  <si>
    <t>R-HSA-73854</t>
  </si>
  <si>
    <t>RNA Polymerase I Promoter Clearance</t>
  </si>
  <si>
    <t>R-HSA-171306</t>
  </si>
  <si>
    <t>Packaging Of Telomere Ends</t>
  </si>
  <si>
    <t>19/52</t>
  </si>
  <si>
    <t>3012,3018,8294,8331,8339,8340,8341,8342,8343,8344,8345,8346,8348,8359,8360,8361,8362,8363,8970</t>
  </si>
  <si>
    <t>HIST1H2AE,HIST1H2BB,HIST1H4I,HIST1H2AJ,HIST1H2BG,HIST1H2BL,HIST1H2BN,HIST1H2BM,HIST1H2BF,HIST1H2BE,HIST1H2BH,HIST1H2BI,HIST1H2BO,HIST1H4A,HIST1H4D,HIST1H4F,HIST1H4K,HIST1H4J,HIST1H2BJ</t>
  </si>
  <si>
    <t>GO:0030219</t>
  </si>
  <si>
    <t>megakaryocyte differentiation</t>
  </si>
  <si>
    <t>27/93</t>
  </si>
  <si>
    <t>1030,2313,2624,3815,5305,5588,6886,7057,8013,8294,8350,8352,8353,8354,8355,8356,8357,8358,8359,8360,8361,8362,8363,8968,54997,85477,653604</t>
  </si>
  <si>
    <t>CDKN2B,FLI1,GATA2,KIT,PIP4K2A,PRKCQ,TAL1,THBS1,NR4A3,HIST1H4I,HIST1H3A,HIST1H3C,HIST1H3E,HIST1H3I,HIST1H3G,HIST1H3J,HIST1H3H,HIST1H3B,HIST1H4A,HIST1H4D,HIST1H4F,HIST1H4K,HIST1H4J,HIST1H3F,TESC,SCIN,HIST2H3D</t>
  </si>
  <si>
    <t>R-HSA-5578749</t>
  </si>
  <si>
    <t>Transcriptional regulation by small RNAs</t>
  </si>
  <si>
    <t>29/105</t>
  </si>
  <si>
    <t>R-HSA-5250913</t>
  </si>
  <si>
    <t>Positive epigenetic regulation of rRNA expression</t>
  </si>
  <si>
    <t>29/106</t>
  </si>
  <si>
    <t>R-HSA-73864</t>
  </si>
  <si>
    <t>RNA Polymerase I Transcription</t>
  </si>
  <si>
    <t>30/112</t>
  </si>
  <si>
    <t>R-HSA-3214858</t>
  </si>
  <si>
    <t>RMTs methylate histone arginines</t>
  </si>
  <si>
    <t>24/79</t>
  </si>
  <si>
    <t>595,3012,6598,8294,8329,8331,8336,8350,8352,8353,8354,8355,8356,8357,8358,8359,8360,8361,8362,8363,8968,8969,85235,653604</t>
  </si>
  <si>
    <t>CCND1,HIST1H2AE,SMARCB1,HIST1H4I,HIST1H2AI,HIST1H2AJ,HIST1H2AM,HIST1H3A,HIST1H3C,HIST1H3E,HIST1H3I,HIST1H3G,HIST1H3J,HIST1H3H,HIST1H3B,HIST1H4A,HIST1H4D,HIST1H4F,HIST1H4K,HIST1H4J,HIST1H3F,HIST1H2AG,HIST1H2AH,HIST2H3D</t>
  </si>
  <si>
    <t>R-HSA-8939236</t>
  </si>
  <si>
    <t>RUNX1 regulates transcription of genes involved in differentiation of HSCs</t>
  </si>
  <si>
    <t>33/130</t>
  </si>
  <si>
    <t>902,2624,2625,3012,3018,6886,8294,8331,8339,8340,8341,8342,8343,8344,8345,8346,8348,8350,8352,8353,8354,8355,8356,8357,8358,8359,8360,8361,8362,8363,8968,8970,653604</t>
  </si>
  <si>
    <t>CCNH,GATA2,GATA3,HIST1H2AE,HIST1H2BB,TAL1,HIST1H4I,HIST1H2AJ,HIST1H2BG,HIST1H2BL,HIST1H2BN,HIST1H2BM,HIST1H2BF,HIST1H2BE,HIST1H2BH,HIST1H2BI,HIST1H2BO,HIST1H3A,HIST1H3C,HIST1H3E,HIST1H3I,HIST1H3G,HIST1H3J,HIST1H3H,HIST1H3B,HIST1H4A,HIST1H4D,HIST1H4F,HIST1H4K,HIST1H4J,HIST1H3F,HIST1H2BJ,HIST2H3D</t>
  </si>
  <si>
    <t>GO:0000183</t>
  </si>
  <si>
    <t>chromatin silencing at rDNA</t>
  </si>
  <si>
    <t>16/40</t>
  </si>
  <si>
    <t>8294,8350,8352,8353,8354,8355,8356,8357,8358,8359,8360,8361,8362,8363,8968,653604</t>
  </si>
  <si>
    <t>HIST1H4I,HIST1H3A,HIST1H3C,HIST1H3E,HIST1H3I,HIST1H3G,HIST1H3J,HIST1H3H,HIST1H3B,HIST1H4A,HIST1H4D,HIST1H4F,HIST1H4K,HIST1H4J,HIST1H3F,HIST2H3D</t>
  </si>
  <si>
    <t>R-HSA-1500620</t>
  </si>
  <si>
    <t>Meiosis</t>
  </si>
  <si>
    <t>31/119</t>
  </si>
  <si>
    <t>3012,3018,8294,8331,8339,8340,8341,8342,8343,8344,8345,8346,8348,8350,8352,8353,8354,8355,8356,8357,8358,8359,8360,8361,8362,8363,8968,8970,23224,56154,653604</t>
  </si>
  <si>
    <t>HIST1H2AE,HIST1H2BB,HIST1H4I,HIST1H2AJ,HIST1H2BG,HIST1H2BL,HIST1H2BN,HIST1H2BM,HIST1H2BF,HIST1H2BE,HIST1H2BH,HIST1H2BI,HIST1H2BO,HIST1H3A,HIST1H3C,HIST1H3E,HIST1H3I,HIST1H3G,HIST1H3J,HIST1H3H,HIST1H3B,HIST1H4A,HIST1H4D,HIST1H4F,HIST1H4K,HIST1H4J,HIST1H3F,HIST1H2BJ,SYNE2,TEX15,HIST2H3D</t>
  </si>
  <si>
    <t>R-HSA-8878171</t>
  </si>
  <si>
    <t>Transcriptional regulation by RUNX1</t>
  </si>
  <si>
    <t>50/239</t>
  </si>
  <si>
    <t>595,896,902,1493,1997,2624,2625,3012,3018,3958,3977,4773,5588,6598,6886,7057,8013,8294,8331,8339,8340,8341,8342,8343,8344,8345,8346,8348,8350,8352,8353,8354,8355,8356,8357,8358,8359,8360,8361,8362,8363,8535,8968,8970,9021,57332,84333,84733,653604,100506658</t>
  </si>
  <si>
    <t>CCND1,CCND3,CCNH,CTLA4,ELF1,GATA2,GATA3,HIST1H2AE,HIST1H2BB,LGALS3,LIFR,NFATC2,PRKCQ,SMARCB1,TAL1,THBS1,NR4A3,HIST1H4I,HIST1H2AJ,HIST1H2BG,HIST1H2BL,HIST1H2BN,HIST1H2BM,HIST1H2BF,HIST1H2BE,HIST1H2BH,HIST1H2BI,HIST1H2BO,HIST1H3A,HIST1H3C,HIST1H3E,HIST1H3I,HIST1H3G,HIST1H3J,HIST1H3H,HIST1H3B,HIST1H4A,HIST1H4D,HIST1H4F,HIST1H4K,HIST1H4J,CBX4,HIST1H3F,HIST1H2BJ,SOCS3,CBX8,PCGF5,CBX2,HIST2H3D,OCLN</t>
  </si>
  <si>
    <t>R-HSA-3214847</t>
  </si>
  <si>
    <t>HATs acetylate histones</t>
  </si>
  <si>
    <t>34/142</t>
  </si>
  <si>
    <t>3012,3018,5077,8294,8329,8331,8336,8339,8340,8341,8342,8343,8344,8345,8346,8348,8350,8352,8353,8354,8355,8356,8357,8358,8359,8360,8361,8362,8363,8968,8969,8970,85235,653604</t>
  </si>
  <si>
    <t>HIST1H2AE,HIST1H2BB,PAX3,HIST1H4I,HIST1H2AI,HIST1H2AJ,HIST1H2AM,HIST1H2BG,HIST1H2BL,HIST1H2BN,HIST1H2BM,HIST1H2BF,HIST1H2BE,HIST1H2BH,HIST1H2BI,HIST1H2BO,HIST1H3A,HIST1H3C,HIST1H3E,HIST1H3I,HIST1H3G,HIST1H3J,HIST1H3H,HIST1H3B,HIST1H4A,HIST1H4D,HIST1H4F,HIST1H4K,HIST1H4J,HIST1H3F,HIST1H2AG,HIST1H2BJ,HIST1H2AH,HIST2H3D</t>
  </si>
  <si>
    <t>GO:0031497</t>
  </si>
  <si>
    <t>chromatin assembly</t>
  </si>
  <si>
    <t>38/167</t>
  </si>
  <si>
    <t>1029,3007,3018,3070,4171,4674,8091,8294,8339,8340,8341,8342,8343,8344,8345,8346,8348,8350,8352,8353,8354,8355,8356,8357,8358,8359,8360,8361,8362,8363,8968,8970,55506,55723,64105,79019,79682,653604</t>
  </si>
  <si>
    <t>CDKN2A,HIST1H1D,HIST1H2BB,HELLS,MCM2,NAP1L2,HMGA2,HIST1H4I,HIST1H2BG,HIST1H2BL,HIST1H2BN,HIST1H2BM,HIST1H2BF,HIST1H2BE,HIST1H2BH,HIST1H2BI,HIST1H2BO,HIST1H3A,HIST1H3C,HIST1H3E,HIST1H3I,HIST1H3G,HIST1H3J,HIST1H3H,HIST1H3B,HIST1H4A,HIST1H4D,HIST1H4F,HIST1H4K,HIST1H4J,HIST1H3F,HIST1H2BJ,H2AFY2,ASF1B,CENPK,CENPM,CENPU,HIST2H3D</t>
  </si>
  <si>
    <t>GO:0006334</t>
  </si>
  <si>
    <t>nucleosome assembly</t>
  </si>
  <si>
    <t>35/149</t>
  </si>
  <si>
    <t>3007,3018,4171,4674,8294,8339,8340,8341,8342,8343,8344,8345,8346,8348,8350,8352,8353,8354,8355,8356,8357,8358,8359,8360,8361,8362,8363,8968,8970,55506,55723,64105,79019,79682,653604</t>
  </si>
  <si>
    <t>HIST1H1D,HIST1H2BB,MCM2,NAP1L2,HIST1H4I,HIST1H2BG,HIST1H2BL,HIST1H2BN,HIST1H2BM,HIST1H2BF,HIST1H2BE,HIST1H2BH,HIST1H2BI,HIST1H2BO,HIST1H3A,HIST1H3C,HIST1H3E,HIST1H3I,HIST1H3G,HIST1H3J,HIST1H3H,HIST1H3B,HIST1H4A,HIST1H4D,HIST1H4F,HIST1H4K,HIST1H4J,HIST1H3F,HIST1H2BJ,H2AFY2,ASF1B,CENPK,CENPM,CENPU,HIST2H3D</t>
  </si>
  <si>
    <t>R-HSA-195721</t>
  </si>
  <si>
    <t>Signaling by WNT</t>
  </si>
  <si>
    <t>62/330</t>
  </si>
  <si>
    <t>815,864,2535,2791,3012,3018,4609,5158,5582,5593,5881,6422,7475,7476,7482,7483,7484,7855,7976,8294,8321,8331,8339,8340,8341,8342,8343,8344,8345,8346,8348,8350,8352,8353,8354,8355,8356,8357,8358,8359,8360,8361,8362,8363,8395,8968,8970,11197,23072,27123,51384,54361,57216,59345,59352,64321,79412,80326,83595,139285,284654,653604</t>
  </si>
  <si>
    <t>CAMK2A,RUNX3,FZD2,GNG11,HIST1H2AE,HIST1H2BB,MYC,PDE6B,PRKCG,PRKG2,RAC3,SFRP1,WNT6,WNT7A,WNT2B,WNT9A,WNT9B,FZD5,FZD3,HIST1H4I,FZD1,HIST1H2AJ,HIST1H2BG,HIST1H2BL,HIST1H2BN,HIST1H2BM,HIST1H2BF,HIST1H2BE,HIST1H2BH,HIST1H2BI,HIST1H2BO,HIST1H3A,HIST1H3C,HIST1H3E,HIST1H3I,HIST1H3G,HIST1H3J,HIST1H3H,HIST1H3B,HIST1H4A,HIST1H4D,HIST1H4F,HIST1H4K,HIST1H4J,PIP5K1B,HIST1H3F,HIST1H2BJ,WIF1,HECW1,DKK2,WNT16,WNT4,VANGL2,GNB4,LGR6,SOX17,KREMEN2,WNT10A,SOX7,AMER1,RSPO1,HIST2H3D</t>
  </si>
  <si>
    <t>GO:0051290</t>
  </si>
  <si>
    <t>protein heterotetramerization</t>
  </si>
  <si>
    <t>17/48</t>
  </si>
  <si>
    <t>302,8294,8350,8352,8353,8354,8355,8356,8357,8358,8359,8360,8361,8362,8363,8968,22871</t>
  </si>
  <si>
    <t>ANXA2,HIST1H4I,HIST1H3A,HIST1H3C,HIST1H3E,HIST1H3I,HIST1H3G,HIST1H3J,HIST1H3H,HIST1H3B,HIST1H4A,HIST1H4D,HIST1H4F,HIST1H4K,HIST1H4J,HIST1H3F,NLGN1</t>
  </si>
  <si>
    <t>R-HSA-606279</t>
  </si>
  <si>
    <t>Deposition of new CENPA-containing nucleosomes at the centromere</t>
  </si>
  <si>
    <t>22/74</t>
  </si>
  <si>
    <t>3012,3018,8294,8331,8339,8340,8341,8342,8343,8344,8345,8346,8348,8359,8360,8361,8362,8363,8970,64105,79019,79682</t>
  </si>
  <si>
    <t>HIST1H2AE,HIST1H2BB,HIST1H4I,HIST1H2AJ,HIST1H2BG,HIST1H2BL,HIST1H2BN,HIST1H2BM,HIST1H2BF,HIST1H2BE,HIST1H2BH,HIST1H2BI,HIST1H2BO,HIST1H4A,HIST1H4D,HIST1H4F,HIST1H4K,HIST1H4J,HIST1H2BJ,CENPK,CENPM,CENPU</t>
  </si>
  <si>
    <t>R-HSA-774815</t>
  </si>
  <si>
    <t>Nucleosome assembly</t>
  </si>
  <si>
    <t>GO:0045652</t>
  </si>
  <si>
    <t>regulation of megakaryocyte differentiation</t>
  </si>
  <si>
    <t>22/76</t>
  </si>
  <si>
    <t>2624,5588,7057,8013,8294,8350,8352,8353,8354,8355,8356,8357,8358,8359,8360,8361,8362,8363,8968,54997,85477,653604</t>
  </si>
  <si>
    <t>GATA2,PRKCQ,THBS1,NR4A3,HIST1H4I,HIST1H3A,HIST1H3C,HIST1H3E,HIST1H3I,HIST1H3G,HIST1H3J,HIST1H3H,HIST1H3B,HIST1H4A,HIST1H4D,HIST1H4F,HIST1H4K,HIST1H4J,HIST1H3F,TESC,SCIN,HIST2H3D</t>
  </si>
  <si>
    <t>R-HSA-211000</t>
  </si>
  <si>
    <t>Gene Silencing by RNA</t>
  </si>
  <si>
    <t>32/135</t>
  </si>
  <si>
    <t>3012,3018,8294,8331,8339,8340,8341,8342,8343,8344,8345,8346,8348,8350,8352,8353,8354,8355,8356,8357,8358,8359,8360,8361,8362,8363,8968,8970,56165,91646,113802,653604</t>
  </si>
  <si>
    <t>HIST1H2AE,HIST1H2BB,HIST1H4I,HIST1H2AJ,HIST1H2BG,HIST1H2BL,HIST1H2BN,HIST1H2BM,HIST1H2BF,HIST1H2BE,HIST1H2BH,HIST1H2BI,HIST1H2BO,HIST1H3A,HIST1H3C,HIST1H3E,HIST1H3I,HIST1H3G,HIST1H3J,HIST1H3H,HIST1H3B,HIST1H4A,HIST1H4D,HIST1H4F,HIST1H4K,HIST1H4J,HIST1H3F,HIST1H2BJ,TDRD1,TDRD12,HENMT1,HIST2H3D</t>
  </si>
  <si>
    <t>R-HSA-201681</t>
  </si>
  <si>
    <t>TCF dependent signaling in response to WNT</t>
  </si>
  <si>
    <t>47/233</t>
  </si>
  <si>
    <t>864,2535,3012,3018,4609,6422,7483,7855,8294,8321,8331,8339,8340,8341,8342,8343,8344,8345,8346,8348,8350,8352,8353,8354,8355,8356,8357,8358,8359,8360,8361,8362,8363,8395,8968,8970,11197,23072,27123,54361,59352,64321,79412,83595,139285,284654,653604</t>
  </si>
  <si>
    <t>RUNX3,FZD2,HIST1H2AE,HIST1H2BB,MYC,SFRP1,WNT9A,FZD5,HIST1H4I,FZD1,HIST1H2AJ,HIST1H2BG,HIST1H2BL,HIST1H2BN,HIST1H2BM,HIST1H2BF,HIST1H2BE,HIST1H2BH,HIST1H2BI,HIST1H2BO,HIST1H3A,HIST1H3C,HIST1H3E,HIST1H3I,HIST1H3G,HIST1H3J,HIST1H3H,HIST1H3B,HIST1H4A,HIST1H4D,HIST1H4F,HIST1H4K,HIST1H4J,PIP5K1B,HIST1H3F,HIST1H2BJ,WIF1,HECW1,DKK2,WNT4,LGR6,SOX17,KREMEN2,SOX7,AMER1,RSPO1,HIST2H3D</t>
  </si>
  <si>
    <t>R-HSA-1474165</t>
  </si>
  <si>
    <t>Reproduction</t>
  </si>
  <si>
    <t>33/145</t>
  </si>
  <si>
    <t>49,3012,3018,8294,8331,8339,8340,8341,8342,8343,8344,8345,8346,8348,8350,8352,8353,8354,8355,8356,8357,8358,8359,8360,8361,8362,8363,8968,8970,23224,56154,284359,653604</t>
  </si>
  <si>
    <t>ACR,HIST1H2AE,HIST1H2BB,HIST1H4I,HIST1H2AJ,HIST1H2BG,HIST1H2BL,HIST1H2BN,HIST1H2BM,HIST1H2BF,HIST1H2BE,HIST1H2BH,HIST1H2BI,HIST1H2BO,HIST1H3A,HIST1H3C,HIST1H3E,HIST1H3I,HIST1H3G,HIST1H3J,HIST1H3H,HIST1H3B,HIST1H4A,HIST1H4D,HIST1H4F,HIST1H4K,HIST1H4J,HIST1H3F,HIST1H2BJ,SYNE2,TEX15,IZUMO1,HIST2H3D</t>
  </si>
  <si>
    <t>GO:0006333</t>
  </si>
  <si>
    <t>chromatin assembly or disassembly</t>
  </si>
  <si>
    <t>1029,3007,3018,3070,4171,4674,6598,6886,8091,8294,8339,8340,8341,8342,8343,8344,8345,8346,8348,8350,8352,8353,8354,8355,8356,8357,8358,8359,8360,8361,8362,8363,8968,8970,55506,55723,64105,79019,79682,653604</t>
  </si>
  <si>
    <t>CDKN2A,HIST1H1D,HIST1H2BB,HELLS,MCM2,NAP1L2,SMARCB1,TAL1,HMGA2,HIST1H4I,HIST1H2BG,HIST1H2BL,HIST1H2BN,HIST1H2BM,HIST1H2BF,HIST1H2BE,HIST1H2BH,HIST1H2BI,HIST1H2BO,HIST1H3A,HIST1H3C,HIST1H3E,HIST1H3I,HIST1H3G,HIST1H3J,HIST1H3H,HIST1H3B,HIST1H4A,HIST1H4D,HIST1H4F,HIST1H4K,HIST1H4J,HIST1H3F,HIST1H2BJ,H2AFY2,ASF1B,CENPK,CENPM,CENPU,HIST2H3D</t>
  </si>
  <si>
    <t>R-HSA-2559586</t>
  </si>
  <si>
    <t>DNA Damage/Telomere Stress Induced Senescence</t>
  </si>
  <si>
    <t>22/80</t>
  </si>
  <si>
    <t>3007,3012,3018,8091,8294,8331,8339,8340,8341,8342,8343,8344,8345,8346,8348,8359,8360,8361,8362,8363,8900,8970</t>
  </si>
  <si>
    <t>HIST1H1D,HIST1H2AE,HIST1H2BB,HMGA2,HIST1H4I,HIST1H2AJ,HIST1H2BG,HIST1H2BL,HIST1H2BN,HIST1H2BM,HIST1H2BF,HIST1H2BE,HIST1H2BH,HIST1H2BI,HIST1H2BO,HIST1H4A,HIST1H4D,HIST1H4F,HIST1H4K,HIST1H4J,CCNA1,HIST1H2BJ</t>
  </si>
  <si>
    <t>GO:0038111</t>
  </si>
  <si>
    <t>interleukin-7-mediated signaling pathway</t>
  </si>
  <si>
    <t>12/30</t>
  </si>
  <si>
    <t>3575,3667,8350,8352,8353,8354,8355,8356,8357,8358,8968,653604</t>
  </si>
  <si>
    <t>IL7R,IRS1,HIST1H3A,HIST1H3C,HIST1H3E,HIST1H3I,HIST1H3G,HIST1H3J,HIST1H3H,HIST1H3B,HIST1H3F,HIST2H3D</t>
  </si>
  <si>
    <t>GO:0051291</t>
  </si>
  <si>
    <t>protein heterooligomerization</t>
  </si>
  <si>
    <t>29/125</t>
  </si>
  <si>
    <t>302,330,1277,2643,3039,3040,3043,7227,8294,8350,8352,8353,8354,8355,8356,8357,8358,8359,8360,8361,8362,8363,8968,11035,22871,114897,114898,114904,222663</t>
  </si>
  <si>
    <t>ANXA2,BIRC3,COL1A1,GCH1,HBA1,HBA2,HBB,TRPS1,HIST1H4I,HIST1H3A,HIST1H3C,HIST1H3E,HIST1H3I,HIST1H3G,HIST1H3J,HIST1H3H,HIST1H3B,HIST1H4A,HIST1H4D,HIST1H4F,HIST1H4K,HIST1H4J,HIST1H3F,RIPK3,NLGN1,C1QTNF1,C1QTNF2,C1QTNF6,SCUBE3</t>
  </si>
  <si>
    <t>GO:0034728</t>
  </si>
  <si>
    <t>nucleosome organization</t>
  </si>
  <si>
    <t>37/178</t>
  </si>
  <si>
    <t>3007,3018,4171,4674,6598,8294,8339,8340,8341,8342,8343,8344,8345,8346,8348,8350,8352,8353,8354,8355,8356,8357,8358,8359,8360,8361,8362,8363,8968,8970,26038,55506,55723,64105,79019,79682,653604</t>
  </si>
  <si>
    <t>HIST1H1D,HIST1H2BB,MCM2,NAP1L2,SMARCB1,HIST1H4I,HIST1H2BG,HIST1H2BL,HIST1H2BN,HIST1H2BM,HIST1H2BF,HIST1H2BE,HIST1H2BH,HIST1H2BI,HIST1H2BO,HIST1H3A,HIST1H3C,HIST1H3E,HIST1H3I,HIST1H3G,HIST1H3J,HIST1H3H,HIST1H3B,HIST1H4A,HIST1H4D,HIST1H4F,HIST1H4K,HIST1H4J,HIST1H3F,HIST1H2BJ,CHD5,H2AFY2,ASF1B,CENPK,CENPM,CENPU,HIST2H3D</t>
  </si>
  <si>
    <t>GO:0098760</t>
  </si>
  <si>
    <t>response to interleukin-7</t>
  </si>
  <si>
    <t>12/31</t>
  </si>
  <si>
    <t>GO:0098761</t>
  </si>
  <si>
    <t>cellular response to interleukin-7</t>
  </si>
  <si>
    <t>R-HSA-3214842</t>
  </si>
  <si>
    <t>HDMs demethylate histones</t>
  </si>
  <si>
    <t>16/51</t>
  </si>
  <si>
    <t>R-HSA-212165</t>
  </si>
  <si>
    <t>Epigenetic regulation of gene expression</t>
  </si>
  <si>
    <t>32/147</t>
  </si>
  <si>
    <t>902,3012,3018,8294,8331,8339,8340,8341,8342,8343,8344,8345,8346,8348,8350,8352,8353,8354,8355,8356,8357,8358,8359,8360,8361,8362,8363,8968,8970,29128,80312,653604</t>
  </si>
  <si>
    <t>CCNH,HIST1H2AE,HIST1H2BB,HIST1H4I,HIST1H2AJ,HIST1H2BG,HIST1H2BL,HIST1H2BN,HIST1H2BM,HIST1H2BF,HIST1H2BE,HIST1H2BH,HIST1H2BI,HIST1H2BO,HIST1H3A,HIST1H3C,HIST1H3E,HIST1H3I,HIST1H3G,HIST1H3J,HIST1H3H,HIST1H3B,HIST1H4A,HIST1H4D,HIST1H4F,HIST1H4K,HIST1H4J,HIST1H3F,HIST1H2BJ,UHRF1,TET1,HIST2H3D</t>
  </si>
  <si>
    <t>GO:0051262</t>
  </si>
  <si>
    <t>protein tetramerization</t>
  </si>
  <si>
    <t>32/150</t>
  </si>
  <si>
    <t>33,43,302,919,1807,2878,3746,3834,5311,6258,6648,6999,8294,8350,8352,8353,8354,8355,8356,8357,8358,8359,8360,8361,8362,8363,8968,8989,22871,25939,80036,140803</t>
  </si>
  <si>
    <t>ACADL,ACHE,ANXA2,CD247,DPYS,GPX3,KCNC1,KIF25,PKD2,RXRG,SOD2,TDO2,HIST1H4I,HIST1H3A,HIST1H3C,HIST1H3E,HIST1H3I,HIST1H3G,HIST1H3J,HIST1H3H,HIST1H3B,HIST1H4A,HIST1H4D,HIST1H4F,HIST1H4K,HIST1H4J,HIST1H3F,TRPA1,NLGN1,SAMHD1,TRPM3,TRPM6</t>
  </si>
  <si>
    <t>GO:0006342</t>
  </si>
  <si>
    <t>chromatin silencing</t>
  </si>
  <si>
    <t>27/119</t>
  </si>
  <si>
    <t>3012,3070,8294,8318,8329,8336,8350,8352,8353,8354,8355,8356,8357,8358,8359,8360,8361,8362,8363,8968,8969,29128,55506,57379,80312,85235,653604</t>
  </si>
  <si>
    <t>HIST1H2AE,HELLS,HIST1H4I,CDC45,HIST1H2AI,HIST1H2AM,HIST1H3A,HIST1H3C,HIST1H3E,HIST1H3I,HIST1H3G,HIST1H3J,HIST1H3H,HIST1H3B,HIST1H4A,HIST1H4D,HIST1H4F,HIST1H4K,HIST1H4J,HIST1H3F,HIST1H2AG,UHRF1,H2AFY2,AICDA,TET1,HIST1H2AH,HIST2H3D</t>
  </si>
  <si>
    <t>R-HSA-68875</t>
  </si>
  <si>
    <t>Mitotic Prophase</t>
  </si>
  <si>
    <t>30/141</t>
  </si>
  <si>
    <t>3012,3018,8294,8331,8339,8340,8341,8342,8343,8344,8345,8346,8348,8350,8352,8353,8354,8355,8356,8357,8358,8359,8360,8361,8362,8363,8968,8970,64900,653604</t>
  </si>
  <si>
    <t>HIST1H2AE,HIST1H2BB,HIST1H4I,HIST1H2AJ,HIST1H2BG,HIST1H2BL,HIST1H2BN,HIST1H2BM,HIST1H2BF,HIST1H2BE,HIST1H2BH,HIST1H2BI,HIST1H2BO,HIST1H3A,HIST1H3C,HIST1H3E,HIST1H3I,HIST1H3G,HIST1H3J,HIST1H3H,HIST1H3B,HIST1H4A,HIST1H4D,HIST1H4F,HIST1H4K,HIST1H4J,HIST1H3F,HIST1H2BJ,LPIN3,HIST2H3D</t>
  </si>
  <si>
    <t>GO:0006323</t>
  </si>
  <si>
    <t>DNA packaging</t>
  </si>
  <si>
    <t>40/210</t>
  </si>
  <si>
    <t>1029,3007,3018,3070,4171,4674,8091,8294,8339,8340,8341,8342,8343,8344,8345,8346,8348,8350,8352,8353,8354,8355,8356,8357,8358,8359,8360,8361,8362,8363,8968,8970,26038,51203,55506,55723,64105,79019,79682,653604</t>
  </si>
  <si>
    <t>CDKN2A,HIST1H1D,HIST1H2BB,HELLS,MCM2,NAP1L2,HMGA2,HIST1H4I,HIST1H2BG,HIST1H2BL,HIST1H2BN,HIST1H2BM,HIST1H2BF,HIST1H2BE,HIST1H2BH,HIST1H2BI,HIST1H2BO,HIST1H3A,HIST1H3C,HIST1H3E,HIST1H3I,HIST1H3G,HIST1H3J,HIST1H3H,HIST1H3B,HIST1H4A,HIST1H4D,HIST1H4F,HIST1H4K,HIST1H4J,HIST1H3F,HIST1H2BJ,CHD5,NUSAP1,H2AFY2,ASF1B,CENPK,CENPM,CENPU,HIST2H3D</t>
  </si>
  <si>
    <t>R-HSA-1221632</t>
  </si>
  <si>
    <t>Meiotic synapsis</t>
  </si>
  <si>
    <t>20/79</t>
  </si>
  <si>
    <t>3012,3018,8294,8331,8339,8340,8341,8342,8343,8344,8345,8346,8348,8359,8360,8361,8362,8363,8970,23224</t>
  </si>
  <si>
    <t>HIST1H2AE,HIST1H2BB,HIST1H4I,HIST1H2AJ,HIST1H2BG,HIST1H2BL,HIST1H2BN,HIST1H2BM,HIST1H2BF,HIST1H2BE,HIST1H2BH,HIST1H2BI,HIST1H2BO,HIST1H4A,HIST1H4D,HIST1H4F,HIST1H4K,HIST1H4J,HIST1H2BJ,SYNE2</t>
  </si>
  <si>
    <t>R-HSA-1266695</t>
  </si>
  <si>
    <t>Interleukin-7 signaling</t>
  </si>
  <si>
    <t>12/36</t>
  </si>
  <si>
    <t>GO:0065004</t>
  </si>
  <si>
    <t>protein-DNA complex assembly</t>
  </si>
  <si>
    <t>44/244</t>
  </si>
  <si>
    <t>902,1643,3007,3018,3070,4171,4674,5890,6666,6928,8294,8318,8339,8340,8341,8342,8343,8344,8345,8346,8348,8350,8352,8353,8354,8355,8356,8357,8358,8359,8360,8361,8362,8363,8968,8970,55506,55723,64105,79019,79682,81620,117154,653604</t>
  </si>
  <si>
    <t>CCNH,DDB2,HIST1H1D,HIST1H2BB,HELLS,MCM2,NAP1L2,RAD51B,SOX12,HNF1B,HIST1H4I,CDC45,HIST1H2BG,HIST1H2BL,HIST1H2BN,HIST1H2BM,HIST1H2BF,HIST1H2BE,HIST1H2BH,HIST1H2BI,HIST1H2BO,HIST1H3A,HIST1H3C,HIST1H3E,HIST1H3I,HIST1H3G,HIST1H3J,HIST1H3H,HIST1H3B,HIST1H4A,HIST1H4D,HIST1H4F,HIST1H4K,HIST1H4J,HIST1H3F,HIST1H2BJ,H2AFY2,ASF1B,CENPK,CENPM,CENPU,CDT1,DACH2,HIST2H3D</t>
  </si>
  <si>
    <t>R-HSA-157579</t>
  </si>
  <si>
    <t>Telomere Maintenance</t>
  </si>
  <si>
    <t>20/82</t>
  </si>
  <si>
    <t>3012,3018,5111,8294,8331,8339,8340,8341,8342,8343,8344,8345,8346,8348,8359,8360,8361,8362,8363,8970</t>
  </si>
  <si>
    <t>HIST1H2AE,HIST1H2BB,PCNA,HIST1H4I,HIST1H2AJ,HIST1H2BG,HIST1H2BL,HIST1H2BN,HIST1H2BM,HIST1H2BF,HIST1H2BE,HIST1H2BH,HIST1H2BI,HIST1H2BO,HIST1H4A,HIST1H4D,HIST1H4F,HIST1H4K,HIST1H4J,HIST1H2BJ</t>
  </si>
  <si>
    <t>GO:0051259</t>
  </si>
  <si>
    <t>protein complex oligomerization</t>
  </si>
  <si>
    <t>80/526</t>
  </si>
  <si>
    <t>33,43,302,330,348,581,916,919,974,1277,1807,2643,2697,2752,2878,3039,3040,3043,3512,3737,3738,3741,3746,3754,3755,3834,4257,4314,5024,5311,5366,6258,6648,6999,7010,7227,8294,8350,8352,8353,8354,8355,8356,8357,8358,8359,8360,8361,8362,8363,8600,8968,8989,9750,10125,10361,11035,22871,23475,25939,26251,30844,30845,51129,57528,79187,80036,80149,81035,84708,114548,114897,114898,114904,140803,197259,222663,255231,286133,340706</t>
  </si>
  <si>
    <t>ACADL,ACHE,ANXA2,BIRC3,APOE,BAX,CD3E,CD247,CD79B,COL1A1,DPYS,GCH1,GJA1,GLUL,GPX3,HBA1,HBA2,HBB,JCHAIN,KCNA2,KCNA3,KCNA5,KCNC1,KCNF1,KCNG1,KIF25,MGST1,MMP3,P2RX3,PKD2,PMAIP1,RXRG,SOD2,TDO2,TEK,TRPS1,HIST1H4I,HIST1H3A,HIST1H3C,HIST1H3E,HIST1H3I,HIST1H3G,HIST1H3J,HIST1H3H,HIST1H3B,HIST1H4A,HIST1H4D,HIST1H4F,HIST1H4K,HIST1H4J,TNFSF11,HIST1H3F,TRPA1,RIPOR2,RASGRP1,NPM2,RIPK3,NLGN1,QPRT,SAMHD1,KCNG2,EHD4,EHD3,ANGPTL4,KCTD16,FSD1,TRPM3,ZC3H12A,COLEC12,LNX1,NLRP3,C1QTNF1,C1QTNF2,C1QTNF6,TRPM6,MLKL,SCUBE3,MCOLN2,SCARA5,VWA2</t>
  </si>
  <si>
    <t>GO:0071824</t>
  </si>
  <si>
    <t>protein-DNA complex subunit organization</t>
  </si>
  <si>
    <t>47/275</t>
  </si>
  <si>
    <t>902,1643,3007,3018,3070,4171,4609,4674,5890,6598,6666,6928,8294,8318,8339,8340,8341,8342,8343,8344,8345,8346,8348,8350,8352,8353,8354,8355,8356,8357,8358,8359,8360,8361,8362,8363,8968,8970,26038,55506,55723,64105,79019,79682,81620,117154,653604</t>
  </si>
  <si>
    <t>CCNH,DDB2,HIST1H1D,HIST1H2BB,HELLS,MCM2,MYC,NAP1L2,RAD51B,SMARCB1,SOX12,HNF1B,HIST1H4I,CDC45,HIST1H2BG,HIST1H2BL,HIST1H2BN,HIST1H2BM,HIST1H2BF,HIST1H2BE,HIST1H2BH,HIST1H2BI,HIST1H2BO,HIST1H3A,HIST1H3C,HIST1H3E,HIST1H3I,HIST1H3G,HIST1H3J,HIST1H3H,HIST1H3B,HIST1H4A,HIST1H4D,HIST1H4F,HIST1H4K,HIST1H4J,HIST1H3F,HIST1H2BJ,CHD5,H2AFY2,ASF1B,CENPK,CENPM,CENPU,CDT1,DACH2,HIST2H3D</t>
  </si>
  <si>
    <t>R-HSA-5693571</t>
  </si>
  <si>
    <t>Nonhomologous End-Joining (NHEJ)</t>
  </si>
  <si>
    <t>17/69</t>
  </si>
  <si>
    <t>3018,8294,8339,8340,8341,8342,8343,8344,8345,8346,8348,8359,8360,8361,8362,8363,8970</t>
  </si>
  <si>
    <t>HIST1H2BB,HIST1H4I,HIST1H2BG,HIST1H2BL,HIST1H2BN,HIST1H2BM,HIST1H2BF,HIST1H2BE,HIST1H2BH,HIST1H2BI,HIST1H2BO,HIST1H4A,HIST1H4D,HIST1H4F,HIST1H4K,HIST1H4J,HIST1H2BJ</t>
  </si>
  <si>
    <t>GO:0045814</t>
  </si>
  <si>
    <t>negative regulation of gene expression, epigenetic</t>
  </si>
  <si>
    <t>27/135</t>
  </si>
  <si>
    <t>R-HSA-3214841</t>
  </si>
  <si>
    <t>PKMTs methylate histone lysines</t>
  </si>
  <si>
    <t>17/71</t>
  </si>
  <si>
    <t>2122,8294,8350,8352,8353,8354,8355,8356,8357,8358,8359,8360,8361,8362,8363,8968,653604</t>
  </si>
  <si>
    <t>MECOM,HIST1H4I,HIST1H3A,HIST1H3C,HIST1H3E,HIST1H3I,HIST1H3G,HIST1H3J,HIST1H3H,HIST1H3B,HIST1H4A,HIST1H4D,HIST1H4F,HIST1H4K,HIST1H4J,HIST1H3F,HIST2H3D</t>
  </si>
  <si>
    <t>R-HSA-73886</t>
  </si>
  <si>
    <t>Chromosome Maintenance</t>
  </si>
  <si>
    <t>23/110</t>
  </si>
  <si>
    <t>3012,3018,5111,8294,8331,8339,8340,8341,8342,8343,8344,8345,8346,8348,8359,8360,8361,8362,8363,8970,64105,79019,79682</t>
  </si>
  <si>
    <t>HIST1H2AE,HIST1H2BB,PCNA,HIST1H4I,HIST1H2AJ,HIST1H2BG,HIST1H2BL,HIST1H2BN,HIST1H2BM,HIST1H2BF,HIST1H2BE,HIST1H2BH,HIST1H2BI,HIST1H2BO,HIST1H4A,HIST1H4D,HIST1H4F,HIST1H4K,HIST1H4J,HIST1H2BJ,CENPK,CENPM,CENPU</t>
  </si>
  <si>
    <t>R-HSA-5693607</t>
  </si>
  <si>
    <t>Processing of DNA double-strand break ends</t>
  </si>
  <si>
    <t>21/98</t>
  </si>
  <si>
    <t>3018,8294,8339,8340,8341,8342,8343,8344,8345,8346,8348,8359,8360,8361,8362,8363,8900,8970,9156,63967,83990</t>
  </si>
  <si>
    <t>HIST1H2BB,HIST1H4I,HIST1H2BG,HIST1H2BL,HIST1H2BN,HIST1H2BM,HIST1H2BF,HIST1H2BE,HIST1H2BH,HIST1H2BI,HIST1H2BO,HIST1H4A,HIST1H4D,HIST1H4F,HIST1H4K,HIST1H4J,CCNA1,HIST1H2BJ,EXO1,CLSPN,BRIP1</t>
  </si>
  <si>
    <t>GO:0071103</t>
  </si>
  <si>
    <t>DNA conformation change</t>
  </si>
  <si>
    <t>48/293</t>
  </si>
  <si>
    <t>301,1029,1643,3007,3018,3070,4171,4173,4674,8091,8294,8318,8339,8340,8341,8342,8343,8344,8345,8346,8348,8350,8352,8353,8354,8355,8356,8357,8358,8359,8360,8361,8362,8363,8968,8970,9837,26038,51203,51659,55506,55723,64105,79019,79682,83990,84296,653604</t>
  </si>
  <si>
    <t>ANXA1,CDKN2A,DDB2,HIST1H1D,HIST1H2BB,HELLS,MCM2,MCM4,NAP1L2,HMGA2,HIST1H4I,CDC45,HIST1H2BG,HIST1H2BL,HIST1H2BN,HIST1H2BM,HIST1H2BF,HIST1H2BE,HIST1H2BH,HIST1H2BI,HIST1H2BO,HIST1H3A,HIST1H3C,HIST1H3E,HIST1H3I,HIST1H3G,HIST1H3J,HIST1H3H,HIST1H3B,HIST1H4A,HIST1H4D,HIST1H4F,HIST1H4K,HIST1H4J,HIST1H3F,HIST1H2BJ,GINS1,CHD5,NUSAP1,GINS2,H2AFY2,ASF1B,CENPK,CENPM,CENPU,BRIP1,GINS4,HIST2H3D</t>
  </si>
  <si>
    <t>GO:0045815</t>
  </si>
  <si>
    <t>positive regulation of gene expression, epigenetic</t>
  </si>
  <si>
    <t>18/79</t>
  </si>
  <si>
    <t>8294,8350,8352,8353,8354,8355,8356,8357,8358,8359,8360,8361,8362,8363,8968,57379,80312,653604</t>
  </si>
  <si>
    <t>HIST1H4I,HIST1H3A,HIST1H3C,HIST1H3E,HIST1H3I,HIST1H3G,HIST1H3J,HIST1H3H,HIST1H3B,HIST1H4A,HIST1H4D,HIST1H4F,HIST1H4K,HIST1H4J,HIST1H3F,AICDA,TET1,HIST2H3D</t>
  </si>
  <si>
    <t>GO:0060218</t>
  </si>
  <si>
    <t>hematopoietic stem cell differentiation</t>
  </si>
  <si>
    <t>23/113</t>
  </si>
  <si>
    <t>2296,2624,2625,6422,6886,8294,8350,8352,8353,8354,8355,8356,8357,8358,8359,8360,8361,8362,8363,8968,10538,121340,653604</t>
  </si>
  <si>
    <t>FOXC1,GATA2,GATA3,SFRP1,TAL1,HIST1H4I,HIST1H3A,HIST1H3C,HIST1H3E,HIST1H3I,HIST1H3G,HIST1H3J,HIST1H3H,HIST1H3B,HIST1H4A,HIST1H4D,HIST1H4F,HIST1H4K,HIST1H4J,HIST1H3F,BATF,SP7,HIST2H3D</t>
  </si>
  <si>
    <t>R-HSA-69473</t>
  </si>
  <si>
    <t>G2/M DNA damage checkpoint</t>
  </si>
  <si>
    <t>20/95</t>
  </si>
  <si>
    <t>3018,7465,8294,8339,8340,8341,8342,8343,8344,8345,8346,8348,8359,8360,8361,8362,8363,8970,9156,83990</t>
  </si>
  <si>
    <t>HIST1H2BB,WEE1,HIST1H4I,HIST1H2BG,HIST1H2BL,HIST1H2BN,HIST1H2BM,HIST1H2BF,HIST1H2BE,HIST1H2BH,HIST1H2BI,HIST1H2BO,HIST1H4A,HIST1H4D,HIST1H4F,HIST1H4K,HIST1H4J,HIST1H2BJ,EXO1,BRIP1</t>
  </si>
  <si>
    <t>R-HSA-5693565</t>
  </si>
  <si>
    <t>Recruitment and ATM-mediated phosphorylation of repair and signaling proteins at DNA double strand b</t>
  </si>
  <si>
    <t>17/76</t>
  </si>
  <si>
    <t>R-HSA-5693606</t>
  </si>
  <si>
    <t>DNA Double Strand Break Response</t>
  </si>
  <si>
    <t>17/77</t>
  </si>
  <si>
    <t>R-HSA-2262752</t>
  </si>
  <si>
    <t>Cellular responses to stress</t>
  </si>
  <si>
    <t>64/429</t>
  </si>
  <si>
    <t>343,815,1029,1030,1051,1780,1869,2034,2113,2114,2353,2878,2882,2908,3007,3012,3018,3569,3576,3725,4217,4306,5606,6648,7277,7296,8091,8294,8331,8339,8340,8341,8342,8343,8344,8345,8346,8348,8350,8352,8353,8354,8355,8356,8357,8358,8359,8360,8361,8362,8363,8535,8900,8968,8970,9588,10370,57332,79400,84733,112714,113457,347733,653604</t>
  </si>
  <si>
    <t>AQP8,CAMK2A,CDKN2A,CDKN2B,CEBPB,DYNC1I1,E2F1,EPAS1,ETS1,ETS2,FOS,GPX3,GPX7,NR3C1,HIST1H1D,HIST1H2AE,HIST1H2BB,IL6,CXCL8,JUN,MAP3K5,NR3C2,MAP2K3,SOD2,TUBA4A,TXNRD1,HMGA2,HIST1H4I,HIST1H2AJ,HIST1H2BG,HIST1H2BL,HIST1H2BN,HIST1H2BM,HIST1H2BF,HIST1H2BE,HIST1H2BH,HIST1H2BI,HIST1H2BO,HIST1H3A,HIST1H3C,HIST1H3E,HIST1H3I,HIST1H3G,HIST1H3J,HIST1H3H,HIST1H3B,HIST1H4A,HIST1H4D,HIST1H4F,HIST1H4K,HIST1H4J,CBX4,CCNA1,HIST1H3F,HIST1H2BJ,PRDX6,CITED2,CBX8,NOX5,CBX2,TUBA3E,TUBA3D,TUBB2B,HIST2H3D</t>
  </si>
  <si>
    <t>GO:0060968</t>
  </si>
  <si>
    <t>regulation of gene silencing</t>
  </si>
  <si>
    <t>25/134</t>
  </si>
  <si>
    <t>1956,5468,7538,8294,8318,8350,8352,8353,8354,8355,8356,8357,8358,8359,8360,8361,8362,8363,8968,29128,57379,80149,80312,131405,653604</t>
  </si>
  <si>
    <t>EGFR,PPARG,ZFP36,HIST1H4I,CDC45,HIST1H3A,HIST1H3C,HIST1H3E,HIST1H3I,HIST1H3G,HIST1H3J,HIST1H3H,HIST1H3B,HIST1H4A,HIST1H4D,HIST1H4F,HIST1H4K,HIST1H4J,HIST1H3F,UHRF1,AICDA,ZC3H12A,TET1,TRIM71,HIST2H3D</t>
  </si>
  <si>
    <t>GO:0060964</t>
  </si>
  <si>
    <t>regulation of gene silencing by miRNA</t>
  </si>
  <si>
    <t>21/107</t>
  </si>
  <si>
    <t>1956,5468,7538,8294,8350,8352,8353,8354,8355,8356,8357,8358,8359,8360,8361,8362,8363,8968,80149,131405,653604</t>
  </si>
  <si>
    <t>EGFR,PPARG,ZFP36,HIST1H4I,HIST1H3A,HIST1H3C,HIST1H3E,HIST1H3I,HIST1H3G,HIST1H3J,HIST1H3H,HIST1H3B,HIST1H4A,HIST1H4D,HIST1H4F,HIST1H4K,HIST1H4J,HIST1H3F,ZC3H12A,TRIM71,HIST2H3D</t>
  </si>
  <si>
    <t>GO:1902036</t>
  </si>
  <si>
    <t>regulation of hematopoietic stem cell differentiation</t>
  </si>
  <si>
    <t>20/103</t>
  </si>
  <si>
    <t>2296,2624,2625,6886,8294,8350,8352,8353,8354,8355,8356,8357,8358,8359,8360,8361,8362,8363,8968,653604</t>
  </si>
  <si>
    <t>FOXC1,GATA2,GATA3,TAL1,HIST1H4I,HIST1H3A,HIST1H3C,HIST1H3E,HIST1H3I,HIST1H3G,HIST1H3J,HIST1H3H,HIST1H3B,HIST1H4A,HIST1H4D,HIST1H4F,HIST1H4K,HIST1H4J,HIST1H3F,HIST2H3D</t>
  </si>
  <si>
    <t>R-HSA-5693567</t>
  </si>
  <si>
    <t>HDR through Homologous Recombination (HR) or Single Strand Annealing (SSA)</t>
  </si>
  <si>
    <t>24/132</t>
  </si>
  <si>
    <t>3018,5111,5890,8294,8339,8340,8341,8342,8343,8344,8345,8346,8348,8359,8360,8361,8362,8363,8900,8970,9156,63967,83990,146956</t>
  </si>
  <si>
    <t>HIST1H2BB,PCNA,RAD51B,HIST1H4I,HIST1H2BG,HIST1H2BL,HIST1H2BN,HIST1H2BM,HIST1H2BF,HIST1H2BE,HIST1H2BH,HIST1H2BI,HIST1H2BO,HIST1H4A,HIST1H4D,HIST1H4F,HIST1H4K,HIST1H4J,CCNA1,HIST1H2BJ,EXO1,CLSPN,BRIP1,EME1</t>
  </si>
  <si>
    <t>GO:0060147</t>
  </si>
  <si>
    <t>regulation of posttranscriptional gene silencing</t>
  </si>
  <si>
    <t>21/111</t>
  </si>
  <si>
    <t>GO:0060966</t>
  </si>
  <si>
    <t>regulation of gene silencing by RNA</t>
  </si>
  <si>
    <t>R-HSA-194315</t>
  </si>
  <si>
    <t>Signaling by Rho GTPases</t>
  </si>
  <si>
    <t>64/447</t>
  </si>
  <si>
    <t>332,399,699,991,1780,3012,3018,3071,3798,5063,5881,5924,7277,8294,8331,8339,8340,8341,8342,8343,8344,8345,8346,8348,8350,8352,8353,8354,8355,8356,8357,8358,8359,8360,8361,8362,8363,8968,8970,9459,9754,11004,11130,22899,23092,23263,27237,55789,57514,58480,58504,64105,79019,79658,79682,91614,112714,113457,116984,121512,347733,445328,644150,653604</t>
  </si>
  <si>
    <t>BIRC5,RHOH,BUB1,CDC20,DYNC1I1,HIST1H2AE,HIST1H2BB,NCKAP1L,KIF5A,PAK3,RAC3,RASGRF2,TUBA4A,HIST1H4I,HIST1H2AJ,HIST1H2BG,HIST1H2BL,HIST1H2BN,HIST1H2BM,HIST1H2BF,HIST1H2BE,HIST1H2BH,HIST1H2BI,HIST1H2BO,HIST1H3A,HIST1H3C,HIST1H3E,HIST1H3I,HIST1H3G,HIST1H3J,HIST1H3H,HIST1H3B,HIST1H4A,HIST1H4D,HIST1H4F,HIST1H4K,HIST1H4J,HIST1H3F,HIST1H2BJ,ARHGEF6,STARD8,KIF2C,ZWINT,ARHGEF15,ARHGAP26,MCF2L,ARHGEF16,DEPDC1B,ARHGAP31,RHOU,ARHGAP22,CENPK,CENPM,ARHGAP10,CENPU,DEPDC7,TUBA3E,TUBA3D,ARAP2,FGD4,TUBB2B,ARHGEF35,WIPF3,HIST2H3D</t>
  </si>
  <si>
    <t>hsa05203</t>
  </si>
  <si>
    <t>Viral carcinogenesis</t>
  </si>
  <si>
    <t>33/201</t>
  </si>
  <si>
    <t>581,595,896,991,1029,1030,1233,1959,3018,3249,3572,3725,4792,5366,8294,8339,8340,8341,8342,8343,8344,8345,8346,8348,8359,8360,8361,8362,8363,8900,8970,9586,85477</t>
  </si>
  <si>
    <t>BAX,CCND1,CCND3,CDC20,CDKN2A,CDKN2B,CCR4,EGR2,HIST1H2BB,HPN,IL6ST,JUN,NFKBIA,PMAIP1,HIST1H4I,HIST1H2BG,HIST1H2BL,HIST1H2BN,HIST1H2BM,HIST1H2BF,HIST1H2BE,HIST1H2BH,HIST1H2BI,HIST1H2BO,HIST1H4A,HIST1H4D,HIST1H4F,HIST1H4K,HIST1H4J,CCNA1,HIST1H2BJ,CREB5,SCIN</t>
  </si>
  <si>
    <t>GO:0045653</t>
  </si>
  <si>
    <t>negative regulation of megakaryocyte differentiation</t>
  </si>
  <si>
    <t>6/18</t>
  </si>
  <si>
    <t>8294,8359,8360,8361,8362,8363</t>
  </si>
  <si>
    <t>HIST1H4I,HIST1H4A,HIST1H4D,HIST1H4F,HIST1H4K,HIST1H4J</t>
  </si>
  <si>
    <t>R-HSA-5693538</t>
  </si>
  <si>
    <t>Homology Directed Repair</t>
  </si>
  <si>
    <t>24/138</t>
  </si>
  <si>
    <t>R-HSA-8953897</t>
  </si>
  <si>
    <t>Cellular responses to external stimuli</t>
  </si>
  <si>
    <t>70/506</t>
  </si>
  <si>
    <t>343,815,1029,1030,1051,1780,1869,2034,2113,2114,2353,2878,2882,2908,3007,3012,3018,3569,3576,3725,4217,4306,4494,4499,4502,5563,5606,6648,7277,7296,8091,8294,8331,8339,8340,8341,8342,8343,8344,8345,8346,8348,8350,8352,8353,8354,8355,8356,8357,8358,8359,8360,8361,8362,8363,8535,8900,8968,8970,9588,10370,23710,51422,57332,79400,84733,112714,113457,347733,653604</t>
  </si>
  <si>
    <t>AQP8,CAMK2A,CDKN2A,CDKN2B,CEBPB,DYNC1I1,E2F1,EPAS1,ETS1,ETS2,FOS,GPX3,GPX7,NR3C1,HIST1H1D,HIST1H2AE,HIST1H2BB,IL6,CXCL8,JUN,MAP3K5,NR3C2,MT1F,MT1M,MT2A,PRKAA2,MAP2K3,SOD2,TUBA4A,TXNRD1,HMGA2,HIST1H4I,HIST1H2AJ,HIST1H2BG,HIST1H2BL,HIST1H2BN,HIST1H2BM,HIST1H2BF,HIST1H2BE,HIST1H2BH,HIST1H2BI,HIST1H2BO,HIST1H3A,HIST1H3C,HIST1H3E,HIST1H3I,HIST1H3G,HIST1H3J,HIST1H3H,HIST1H3B,HIST1H4A,HIST1H4D,HIST1H4F,HIST1H4K,HIST1H4J,CBX4,CCNA1,HIST1H3F,HIST1H2BJ,PRDX6,CITED2,GABARAPL1,PRKAG2,CBX8,NOX5,CBX2,TUBA3E,TUBA3D,TUBB2B,HIST2H3D</t>
  </si>
  <si>
    <t>GO:0002244</t>
  </si>
  <si>
    <t>hematopoietic progenitor cell differentiation</t>
  </si>
  <si>
    <t>30/185</t>
  </si>
  <si>
    <t>2296,2322,2624,2625,3213,3815,4291,6422,6547,6886,8294,8350,8352,8353,8354,8355,8356,8357,8358,8359,8360,8361,8362,8363,8968,10538,55512,121340,255631,653604</t>
  </si>
  <si>
    <t>FOXC1,FLT3,GATA2,GATA3,HOXB3,KIT,MLF1,SFRP1,SLC8A3,TAL1,HIST1H4I,HIST1H3A,HIST1H3C,HIST1H3E,HIST1H3I,HIST1H3G,HIST1H3J,HIST1H3H,HIST1H3B,HIST1H4A,HIST1H4D,HIST1H4F,HIST1H4K,HIST1H4J,HIST1H3F,BATF,SMPD3,SP7,COL24A1,HIST2H3D</t>
  </si>
  <si>
    <t>15_Summary</t>
  </si>
  <si>
    <t>GO:0051960</t>
  </si>
  <si>
    <t>regulation of nervous system development</t>
  </si>
  <si>
    <t>146/768</t>
  </si>
  <si>
    <t>151,183,348,443,576,604,650,655,869,943,991,1000,1002,1268,1272,1281,1382,1400,1524,1620,1638,1813,1826,1910,1944,1949,2045,2047,2048,2049,2185,2258,2309,2335,2535,2624,2625,3084,3213,3418,3475,3572,3706,3815,3949,3976,4009,4058,4674,4747,4825,4842,4897,5063,5076,5121,5176,5362,5468,5583,5587,5754,5764,5818,5881,6285,6422,6474,6495,6608,6663,6664,6860,6900,7224,7225,7476,7976,8153,8200,8321,8482,8507,8837,8864,9148,9314,9378,9423,9745,10683,11075,11221,22859,22871,22891,22899,23303,23767,23769,26011,26228,29904,51286,51330,51393,53335,54674,54986,55607,57216,57540,57554,57556,57795,57822,59341,60436,63923,65078,79953,80725,81618,84258,84630,84894,85358,90527,91584,91752,94030,112755,120892,127833,128853,137970,158038,257194,339479,344901,347730,347731,347733,374946,392255,402117,134,146,154,185,1236,1440,1907,1909,1956,2296,2643,2697,3043,3071,3351,3357,3363,3383,3575,3741,3778,3783,3952,4881,4922,5029,5729,5743,5997,6648,6711,6869,6928,7349,7430,7484,8862,10178,10602,23075,23616,23645,51474,54551,55604,55971,59272,80005,80206,85477,130271,301,321,347,374,658,1134,1588,1735,1901,2069,2246,2255,2261,2593,2596,2661,2692,3207,3776,3953,4322,4656,4815,4856,5144,5617,5618,5727,6299,6781,6909,7048,7298,8470,9254,9837,10252,10365,10631,23242,23371,26524,50506,51316,55083,57167,57493,57502,57817,59352,64220,84296,85301,85407,140706,203228,407010,3037,4653,8111,8600,10221,486,634,948,1029,1490,1511,1839,3249,3373,3489,3491,3872,3929,4323,4487,4494,4499,4502,4739,5588,6446,8091,8804,8838,8839,9021,10071,11170,23677,29967,51196,51232,55506,55540,58189,64321,64393,81501,84722,94031,147906,220296,340719,347252,2012,7043,57144,960,2823,4070,5168,5337,9750,10630,23224,26051,57465,83874,139818,51762,2268,3791,6347,9723,54873,57464,58480,121512,152273,161176</t>
  </si>
  <si>
    <t>ADRA2B,AGT,APOE,ASPA,ADGRB2,BCL6,BMP2,BMP7,CBLN1,TNFRSF8,CDC20,CDH2,CDH4,CNR1,CNTN1,COL3A1,CRABP2,CRMP1,CX3CR1,BRINP1,DCT,DRD2,DSCAM,EDNRB,EFNA3,EFNB3,EPHA7,EPHB1,EPHB2,EPHB3,PTK2B,FGF13,FOXO3,FN1,FZD2,GATA2,GATA3,NRG1,HOXB3,IDH2,IFRD1,IL6ST,ITPKA,KIT,LDLR,LIF,LMX1A,LTK,NAP1L2,NEFL,NKX6-1,NOS1,NRCAM,PAK3,PAX2,PCP4,SERPINF1,PLXNA2,PPARG,PRKCH,PRKD1,PTK7,PTN,NECTIN1,RAC3,S100B,SFRP1,SHOX2,SIX1,SMO,SOX10,SOX11,SYT4,CNTN2,TRPC5,TRPC6,WNT7A,FZD3,RND2,GDF5,FZD1,SEMA7A,ENC1,CFLAR,PER2,NEURL1,KLF4,NRXN1,NTN1,ZNF536,DLL3,STMN2,DUSP10,ADGRL1,NLGN1,ZNF365,ARHGEF15,KIF13B,FLRT3,FLRT1,TENM4,STAP1,EEF2K,CEND1,TNFRSF12A,TRPV2,BCL11A,LRRN3,ULK4,PPP1R9A,VANGL2,DISP3,LRRC7,SEMA6A,BRINP2,GRHL3,TRPV4,TGIF2,TNN,RTN4R,SYNDIG1,SRCIN1,ITM2C,SYT3,TTBK1,LINGO1,SHANK3,DUOXA1,PLXNA4,ZNF804A,LRRC4B,STX1B,LRRK2,SYT2,DUSP15,UNC5D,LINGO2,NEGR1,BRINP3,OSTN,LRRTM1,LRRTM3,TUBB2B,DRAXIN,GDF6,VWC2L,ADORA1,ADRA1D,ADRB2,AGTR1,CCR7,CSF3,EDN2,EDNRA,EGFR,FOXC1,GCH1,GJA1,HBB,NCKAP1L,HTR1B,HTR2B,HTR7,ICAM1,IL7R,KCNA5,KCNMA1,KCNN4,LEP,NPR1,NTS,P2RY2,PTGDR,PTGS2,RGS2,SOD2,SPTBN1,TACR1,HNF1B,UCN,EZR,WNT9B,APLN,TENM1,CDC42EP3,SWAP70,SH3BP1,PPP1R15A,LIMA1,MAGEL2,CARMIL1,BAIAP2L1,ACE2,DOCK5,FHOD3,SCIN,PLEKHH2,ANXA1,APBA2,APOD,AREG,BMPR1B,CHRNA1,CYP19A1,DIO3,S1PR1,EREG,FGF1,FGF10,FGFR3,GAMT,GAP43,GDF9,GHRHR,HOXA11,KCNK2,LEPR,MMP13,MYOG,NINJ2,NOV,PDE4D,PRL,PRLR,PTCH1,SALL1,STC1,TBX2,TGFBR2,TYMS,SORBS2,CACNA2D2,GINS1,SPRY1,KLF2,POSTN,COBL,TNS2,LATS2,DUOX2,PLAC8,KIF26B,SALL4,HEG1,NLGN4X,HAMP,LGR6,STRA6,GINS4,COL27A1,NKD1,CCM2L,C9orf72,MIR23A,HAS2,MYOC,GPR68,TNFSF11,TRIB1,FXYD2,CEACAM1,CD36,CDKN2A,CTGF,CTSG,HBEGF,HPN,HYAL1,IGFBP6,CYR61,KRT17,LBP,MMP14,MSX1,MT1F,MT1M,MT2A,NEDD9,PRKCQ,SGK1,HMGA2,CREG1,WISP3,WISP2,SOCS3,MUC12,FAM107A,SH3BP4,LRP12,PLCE1,CRIM1,H2AFY2,IL17RB,WFDC1,SOX17,ZMAT3,DCSTAMP,PSRC1,HTRA3,DACT3,HEPACAM,NANOS1,IGFBPL1,EMP1,TGFB3,PAK5,CD44,GPM6A,TACSTD2,ENPP2,PLD1,RIPOR2,PDPN,SYNE2,PPP1R16B,TBC1D24,TBC1D10A,DOCK11,RAB8B,FGR,KDR,CCL2,SEMA3E,PALMD,STRIP2,RHOU,FGD4,FGD5,SYNE3</t>
  </si>
  <si>
    <t>15_Member</t>
  </si>
  <si>
    <t>151,183,348,443,576,604,650,655,869,943,991,1000,1002,1268,1272,1281,1382,1400,1524,1620,1638,1813,1826,1910,1944,1949,2045,2047,2048,2049,2185,2258,2309,2335,2535,2624,2625,3084,3213,3418,3475,3572,3706,3815,3949,3976,4009,4058,4674,4747,4825,4842,4897,5063,5076,5121,5176,5362,5468,5583,5587,5754,5764,5818,5881,6285,6422,6474,6495,6608,6663,6664,6860,6900,7224,7225,7476,7976,8153,8200,8321,8482,8507,8837,8864,9148,9314,9378,9423,9745,10683,11075,11221,22859,22871,22891,22899,23303,23767,23769,26011,26228,29904,51286,51330,51393,53335,54674,54986,55607,57216,57540,57554,57556,57795,57822,59341,60436,63923,65078,79953,80725,81618,84258,84630,84894,85358,90527,91584,91752,94030,112755,120892,127833,128853,137970,158038,257194,339479,344901,347730,347731,347733,374946,392255,402117</t>
  </si>
  <si>
    <t>ADRA2B,AGT,APOE,ASPA,ADGRB2,BCL6,BMP2,BMP7,CBLN1,TNFRSF8,CDC20,CDH2,CDH4,CNR1,CNTN1,COL3A1,CRABP2,CRMP1,CX3CR1,BRINP1,DCT,DRD2,DSCAM,EDNRB,EFNA3,EFNB3,EPHA7,EPHB1,EPHB2,EPHB3,PTK2B,FGF13,FOXO3,FN1,FZD2,GATA2,GATA3,NRG1,HOXB3,IDH2,IFRD1,IL6ST,ITPKA,KIT,LDLR,LIF,LMX1A,LTK,NAP1L2,NEFL,NKX6-1,NOS1,NRCAM,PAK3,PAX2,PCP4,SERPINF1,PLXNA2,PPARG,PRKCH,PRKD1,PTK7,PTN,NECTIN1,RAC3,S100B,SFRP1,SHOX2,SIX1,SMO,SOX10,SOX11,SYT4,CNTN2,TRPC5,TRPC6,WNT7A,FZD3,RND2,GDF5,FZD1,SEMA7A,ENC1,CFLAR,PER2,NEURL1,KLF4,NRXN1,NTN1,ZNF536,DLL3,STMN2,DUSP10,ADGRL1,NLGN1,ZNF365,ARHGEF15,KIF13B,FLRT3,FLRT1,TENM4,STAP1,EEF2K,CEND1,TNFRSF12A,TRPV2,BCL11A,LRRN3,ULK4,PPP1R9A,VANGL2,DISP3,LRRC7,SEMA6A,BRINP2,GRHL3,TRPV4,TGIF2,TNN,RTN4R,SYNDIG1,SRCIN1,ITM2C,SYT3,TTBK1,LINGO1,SHANK3,DUOXA1,PLXNA4,ZNF804A,LRRC4B,STX1B,LRRK2,SYT2,DUSP15,UNC5D,LINGO2,NEGR1,BRINP3,OSTN,LRRTM1,LRRTM3,TUBB2B,DRAXIN,GDF6,VWC2L</t>
  </si>
  <si>
    <t>GO:0051962</t>
  </si>
  <si>
    <t>positive regulation of nervous system development</t>
  </si>
  <si>
    <t>95/465</t>
  </si>
  <si>
    <t>151,183,348,443,576,604,650,655,869,991,1002,1268,1272,1382,1524,1620,1638,1813,1826,2047,2048,2049,2185,2335,2624,3084,3572,3706,3815,3976,4058,4674,4747,4825,4897,5063,5076,5121,5176,5468,5583,5587,5754,5764,6285,6474,6608,6663,6664,6860,7224,7225,7476,7976,8153,8200,8321,8482,8507,8837,9148,9378,9423,11075,22859,22871,22891,23767,23769,26011,29904,51330,51393,54674,55607,57554,57556,57795,60436,79953,84258,84630,85358,90527,91752,94030,127833,158038,257194,339479,347730,347731,347733,392255,402117</t>
  </si>
  <si>
    <t>ADRA2B,AGT,APOE,ASPA,ADGRB2,BCL6,BMP2,BMP7,CBLN1,CDC20,CDH4,CNR1,CNTN1,CRABP2,CX3CR1,BRINP1,DCT,DRD2,DSCAM,EPHB1,EPHB2,EPHB3,PTK2B,FN1,GATA2,NRG1,IL6ST,ITPKA,KIT,LIF,LTK,NAP1L2,NEFL,NKX6-1,NRCAM,PAK3,PAX2,PCP4,SERPINF1,PPARG,PRKCH,PRKD1,PTK7,PTN,S100B,SHOX2,SMO,SOX10,SOX11,SYT4,TRPC5,TRPC6,WNT7A,FZD3,RND2,GDF5,FZD1,SEMA7A,ENC1,CFLAR,NEURL1,NRXN1,NTN1,STMN2,ADGRL1,NLGN1,ZNF365,FLRT3,FLRT1,TENM4,EEF2K,TNFRSF12A,TRPV2,LRRN3,PPP1R9A,LRRC7,SEMA6A,BRINP2,TGIF2,SYNDIG1,SYT3,TTBK1,SHANK3,DUOXA1,ZNF804A,LRRC4B,SYT2,LINGO2,NEGR1,BRINP3,LRRTM1,LRRTM3,TUBB2B,GDF6,VWC2L</t>
  </si>
  <si>
    <t>GO:0050767</t>
  </si>
  <si>
    <t>regulation of neurogenesis</t>
  </si>
  <si>
    <t>124/677</t>
  </si>
  <si>
    <t>151,183,348,443,604,650,655,943,1000,1002,1268,1272,1281,1382,1400,1524,1620,1638,1813,1826,1910,1944,1949,2045,2048,2049,2185,2258,2309,2335,2624,2625,3084,3213,3418,3475,3572,3706,3815,3949,3976,4009,4058,4674,4747,4825,4842,4897,5063,5121,5176,5362,5468,5583,5587,5754,5764,5881,6422,6474,6495,6608,6663,6664,6860,6900,7224,7225,7476,7976,8153,8200,8321,8482,8507,8837,8864,9148,9314,9423,9745,10683,11075,11221,22871,22891,23303,26011,26228,29904,51330,51393,53335,54986,55607,57540,57554,57556,57795,59341,60436,63923,65078,80725,81618,84258,84630,84894,85358,90527,91584,91752,112755,120892,127833,128853,137970,257194,339479,344901,347733,374946,392255,402117</t>
  </si>
  <si>
    <t>ADRA2B,AGT,APOE,ASPA,BCL6,BMP2,BMP7,TNFRSF8,CDH2,CDH4,CNR1,CNTN1,COL3A1,CRABP2,CRMP1,CX3CR1,BRINP1,DCT,DRD2,DSCAM,EDNRB,EFNA3,EFNB3,EPHA7,EPHB2,EPHB3,PTK2B,FGF13,FOXO3,FN1,GATA2,GATA3,NRG1,HOXB3,IDH2,IFRD1,IL6ST,ITPKA,KIT,LDLR,LIF,LMX1A,LTK,NAP1L2,NEFL,NKX6-1,NOS1,NRCAM,PAK3,PCP4,SERPINF1,PLXNA2,PPARG,PRKCH,PRKD1,PTK7,PTN,RAC3,SFRP1,SHOX2,SIX1,SMO,SOX10,SOX11,SYT4,CNTN2,TRPC5,TRPC6,WNT7A,FZD3,RND2,GDF5,FZD1,SEMA7A,ENC1,CFLAR,PER2,NEURL1,KLF4,NTN1,ZNF536,DLL3,STMN2,DUSP10,NLGN1,ZNF365,KIF13B,TENM4,STAP1,EEF2K,TNFRSF12A,TRPV2,BCL11A,ULK4,PPP1R9A,DISP3,LRRC7,SEMA6A,BRINP2,TRPV4,TGIF2,TNN,RTN4R,SRCIN1,ITM2C,SYT3,TTBK1,LINGO1,SHANK3,DUOXA1,PLXNA4,ZNF804A,STX1B,LRRK2,SYT2,DUSP15,UNC5D,NEGR1,BRINP3,OSTN,TUBB2B,DRAXIN,GDF6,VWC2L</t>
  </si>
  <si>
    <t>GO:0090066</t>
  </si>
  <si>
    <t>regulation of anatomical structure size</t>
  </si>
  <si>
    <t>87/457</t>
  </si>
  <si>
    <t>134,146,151,154,183,185,348,1002,1236,1382,1440,1826,1907,1909,1910,1956,2045,2185,2258,2296,2335,2643,2697,3043,3071,3084,3351,3357,3363,3383,3475,3575,3741,3778,3783,3952,4747,4825,4842,4881,4897,4922,5029,5063,5076,5362,5729,5743,5997,6648,6711,6869,6900,6928,7224,7349,7430,7476,7484,8153,8482,8862,8864,9423,10178,10602,23075,23616,23645,51330,51393,51474,54551,55604,55607,55971,59272,59341,65078,80005,80206,85358,85477,91584,120892,130271,374946</t>
  </si>
  <si>
    <t>ADORA1,ADRA1D,ADRA2B,ADRB2,AGT,AGTR1,APOE,CDH4,CCR7,CRABP2,CSF3,DSCAM,EDN2,EDNRA,EDNRB,EGFR,EPHA7,PTK2B,FGF13,FOXC1,FN1,GCH1,GJA1,HBB,NCKAP1L,NRG1,HTR1B,HTR2B,HTR7,ICAM1,IFRD1,IL7R,KCNA5,KCNMA1,KCNN4,LEP,NEFL,NKX6-1,NOS1,NPR1,NRCAM,NTS,P2RY2,PAK3,PAX2,PLXNA2,PTGDR,PTGS2,RGS2,SOD2,SPTBN1,TACR1,CNTN2,HNF1B,TRPC5,UCN,EZR,WNT7A,WNT9B,RND2,SEMA7A,APLN,PER2,NTN1,TENM1,CDC42EP3,SWAP70,SH3BP1,PPP1R15A,TNFRSF12A,TRPV2,LIMA1,MAGEL2,CARMIL1,PPP1R9A,BAIAP2L1,ACE2,TRPV4,RTN4R,DOCK5,FHOD3,SHANK3,SCIN,PLXNA4,LRRK2,PLEKHH2,DRAXIN</t>
  </si>
  <si>
    <t>GO:0048589</t>
  </si>
  <si>
    <t>developmental growth</t>
  </si>
  <si>
    <t>106/595</t>
  </si>
  <si>
    <t>154,183,301,321,347,348,374,658,1002,1134,1382,1588,1735,1813,1826,1901,2045,2069,2246,2255,2258,2261,2296,2309,2335,2593,2596,2625,2661,2692,2697,3084,3207,3475,3776,3952,3953,4322,4656,4815,4825,4856,4897,5144,5362,5617,5618,5727,5754,6299,6422,6495,6608,6663,6781,6860,6909,6928,7048,7224,7298,7430,7476,8153,8200,8470,8482,8837,9254,9423,9837,10252,10365,10631,11221,23242,23371,23767,23769,26011,26524,50506,51316,51330,51393,53335,55083,57167,57216,57493,57502,57817,59352,64220,65078,84258,84296,85301,85407,91584,127833,140706,203228,344901,374946,407010</t>
  </si>
  <si>
    <t>ADRB2,AGT,ANXA1,APBA2,APOD,APOE,AREG,BMPR1B,CDH4,CHRNA1,CRABP2,CYP19A1,DIO3,DRD2,DSCAM,S1PR1,EPHA7,EREG,FGF1,FGF10,FGF13,FGFR3,FOXC1,FOXO3,FN1,GAMT,GAP43,GATA3,GDF9,GHRHR,GJA1,NRG1,HOXA11,IFRD1,KCNK2,LEP,LEPR,MMP13,MYOG,NINJ2,NKX6-1,NOV,NRCAM,PDE4D,PLXNA2,PRL,PRLR,PTCH1,PTK7,SALL1,SFRP1,SIX1,SMO,SOX10,STC1,SYT4,TBX2,HNF1B,TGFBR2,TRPC5,TYMS,EZR,WNT7A,RND2,GDF5,SORBS2,SEMA7A,CFLAR,CACNA2D2,NTN1,GINS1,SPRY1,KLF2,POSTN,DUSP10,COBL,TNS2,FLRT3,FLRT1,TENM4,LATS2,DUOX2,PLAC8,TNFRSF12A,TRPV2,BCL11A,KIF26B,SALL4,VANGL2,HEG1,NLGN4X,HAMP,LGR6,STRA6,RTN4R,SYT3,GINS4,COL27A1,NKD1,PLXNA4,SYT2,CCM2L,C9orf72,OSTN,DRAXIN,MIR23A</t>
  </si>
  <si>
    <t>GO:0010720</t>
  </si>
  <si>
    <t>positive regulation of cell development</t>
  </si>
  <si>
    <t>87/473</t>
  </si>
  <si>
    <t>151,183,348,443,604,650,655,1002,1268,1272,1382,1524,1620,1638,1813,1826,2048,2185,2335,2624,3037,3084,3207,3572,3706,3815,3976,4058,4653,4656,4674,4747,4825,4897,5063,5121,5176,5468,5583,5587,5754,5764,5881,6474,6608,6663,6664,6860,7224,7225,7976,8111,8153,8200,8321,8482,8507,8600,8837,9148,9423,10221,11075,22891,26011,29904,51330,51393,55604,55607,57554,57556,57795,57817,60436,80005,84258,84630,85358,90527,91752,127833,257194,339479,347733,392255,402117</t>
  </si>
  <si>
    <t>ADRA2B,AGT,APOE,ASPA,BCL6,BMP2,BMP7,CDH4,CNR1,CNTN1,CRABP2,CX3CR1,BRINP1,DCT,DRD2,DSCAM,EPHB2,PTK2B,FN1,GATA2,HAS2,NRG1,HOXA11,IL6ST,ITPKA,KIT,LIF,LTK,MYOC,MYOG,NAP1L2,NEFL,NKX6-1,NRCAM,PAK3,PCP4,SERPINF1,PPARG,PRKCH,PRKD1,PTK7,PTN,RAC3,SHOX2,SMO,SOX10,SOX11,SYT4,TRPC5,TRPC6,FZD3,GPR68,RND2,GDF5,FZD1,SEMA7A,ENC1,TNFSF11,CFLAR,NEURL1,NTN1,TRIB1,STMN2,ZNF365,TENM4,EEF2K,TNFRSF12A,TRPV2,CARMIL1,PPP1R9A,LRRC7,SEMA6A,BRINP2,HAMP,TGIF2,DOCK5,SYT3,TTBK1,SHANK3,DUOXA1,ZNF804A,SYT2,NEGR1,BRINP3,TUBB2B,GDF6,VWC2L</t>
  </si>
  <si>
    <t>GO:0050769</t>
  </si>
  <si>
    <t>positive regulation of neurogenesis</t>
  </si>
  <si>
    <t>76/399</t>
  </si>
  <si>
    <t>151,183,348,443,604,650,655,1002,1268,1272,1382,1524,1620,1638,1813,1826,2048,2185,2335,2624,3084,3572,3706,3815,3976,4058,4674,4747,4825,4897,5063,5121,5176,5468,5583,5587,5754,5764,6474,6608,6663,6664,6860,7224,7225,7976,8153,8200,8321,8482,8507,8837,9148,9423,11075,22891,26011,29904,51330,51393,55607,57554,57556,57795,60436,84258,84630,85358,90527,91752,127833,257194,339479,347733,392255,402117</t>
  </si>
  <si>
    <t>ADRA2B,AGT,APOE,ASPA,BCL6,BMP2,BMP7,CDH4,CNR1,CNTN1,CRABP2,CX3CR1,BRINP1,DCT,DRD2,DSCAM,EPHB2,PTK2B,FN1,GATA2,NRG1,IL6ST,ITPKA,KIT,LIF,LTK,NAP1L2,NEFL,NKX6-1,NRCAM,PAK3,PCP4,SERPINF1,PPARG,PRKCH,PRKD1,PTK7,PTN,SHOX2,SMO,SOX10,SOX11,SYT4,TRPC5,TRPC6,FZD3,RND2,GDF5,FZD1,SEMA7A,ENC1,CFLAR,NEURL1,NTN1,STMN2,ZNF365,TENM4,EEF2K,TNFRSF12A,TRPV2,PPP1R9A,LRRC7,SEMA6A,BRINP2,TGIF2,SYT3,TTBK1,SHANK3,DUOXA1,ZNF804A,SYT2,NEGR1,BRINP3,TUBB2B,GDF6,VWC2L</t>
  </si>
  <si>
    <t>GO:0045664</t>
  </si>
  <si>
    <t>regulation of neuron differentiation</t>
  </si>
  <si>
    <t>95/542</t>
  </si>
  <si>
    <t>151,183,348,604,650,655,943,1002,1268,1272,1382,1400,1620,1826,1910,1944,1949,2045,2048,2049,2185,2258,2309,2335,2624,2625,3084,3475,3706,4009,4058,4674,4747,4825,4897,5063,5121,5176,5362,5587,5754,5764,5881,6422,6474,6495,6664,6860,6900,7224,7225,7476,8153,8200,8321,8482,8507,8837,9314,9423,9745,11075,22871,22891,23303,29904,51330,51393,53335,54986,55607,57540,57554,57795,59341,60436,65078,80725,81618,84258,84894,85358,90527,91584,91752,112755,120892,127833,257194,339479,344901,347733,374946,392255,402117</t>
  </si>
  <si>
    <t>ADRA2B,AGT,APOE,BCL6,BMP2,BMP7,TNFRSF8,CDH4,CNR1,CNTN1,CRABP2,CRMP1,BRINP1,DSCAM,EDNRB,EFNA3,EFNB3,EPHA7,EPHB2,EPHB3,PTK2B,FGF13,FOXO3,FN1,GATA2,GATA3,NRG1,IFRD1,ITPKA,LMX1A,LTK,NAP1L2,NEFL,NKX6-1,NRCAM,PAK3,PCP4,SERPINF1,PLXNA2,PRKD1,PTK7,PTN,RAC3,SFRP1,SHOX2,SIX1,SOX11,SYT4,CNTN2,TRPC5,TRPC6,WNT7A,RND2,GDF5,FZD1,SEMA7A,ENC1,CFLAR,KLF4,NTN1,ZNF536,STMN2,NLGN1,ZNF365,KIF13B,EEF2K,TNFRSF12A,TRPV2,BCL11A,ULK4,PPP1R9A,DISP3,LRRC7,BRINP2,TRPV4,TGIF2,RTN4R,SRCIN1,ITM2C,SYT3,LINGO1,SHANK3,DUOXA1,PLXNA4,ZNF804A,STX1B,LRRK2,SYT2,NEGR1,BRINP3,OSTN,TUBB2B,DRAXIN,GDF6,VWC2L</t>
  </si>
  <si>
    <t>GO:0060560</t>
  </si>
  <si>
    <t>developmental growth involved in morphogenesis</t>
  </si>
  <si>
    <t>46/207</t>
  </si>
  <si>
    <t>348,374,1002,1382,1826,1901,2045,2246,2255,2258,2335,3084,3475,4825,4897,5362,5754,6299,6422,6495,6860,6909,6928,7048,7224,8153,8482,9423,10252,10631,23242,23767,23769,51330,51393,53335,55083,57216,65078,84258,85407,91584,127833,203228,344901,374946</t>
  </si>
  <si>
    <t>APOE,AREG,CDH4,CRABP2,DSCAM,S1PR1,EPHA7,FGF1,FGF10,FGF13,FN1,NRG1,IFRD1,NKX6-1,NRCAM,PLXNA2,PTK7,SALL1,SFRP1,SIX1,SYT4,TBX2,HNF1B,TGFBR2,TRPC5,RND2,SEMA7A,NTN1,SPRY1,POSTN,COBL,FLRT3,FLRT1,TNFRSF12A,TRPV2,BCL11A,KIF26B,VANGL2,RTN4R,SYT3,NKD1,PLXNA4,SYT2,C9orf72,OSTN,DRAXIN</t>
  </si>
  <si>
    <t>GO:0040008</t>
  </si>
  <si>
    <t>regulation of growth</t>
  </si>
  <si>
    <t>108/654</t>
  </si>
  <si>
    <t>154,183,185,348,486,604,634,948,1002,1029,1382,1490,1511,1735,1813,1826,1839,1956,2045,2185,2258,2261,2296,2335,2593,2596,2661,2692,2697,3084,3249,3373,3475,3489,3491,3776,3872,3929,3952,4009,4323,4487,4494,4499,4502,4739,4825,4856,4881,4897,5362,5468,5588,5617,5727,6422,6446,6495,6608,6860,6909,6928,7048,7224,7349,7430,8091,8153,8200,8482,8804,8838,8839,9021,9254,9423,10071,11170,11221,23677,26524,29967,51196,51232,51316,51330,51393,53335,55506,55540,57817,58189,64321,64393,65078,81501,84258,84722,85407,91584,94031,127833,147906,220296,340719,344901,347252,374946</t>
  </si>
  <si>
    <t>ADRB2,AGT,AGTR1,APOE,FXYD2,BCL6,CEACAM1,CD36,CDH4,CDKN2A,CRABP2,CTGF,CTSG,DIO3,DRD2,DSCAM,HBEGF,EGFR,EPHA7,PTK2B,FGF13,FGFR3,FOXC1,FN1,GAMT,GAP43,GDF9,GHRHR,GJA1,NRG1,HPN,HYAL1,IFRD1,IGFBP6,CYR61,KCNK2,KRT17,LBP,LEP,LMX1A,MMP14,MSX1,MT1F,MT1M,MT2A,NEDD9,NKX6-1,NOV,NPR1,NRCAM,PLXNA2,PPARG,PRKCQ,PRL,PTCH1,SFRP1,SGK1,SIX1,SMO,SYT4,TBX2,HNF1B,TGFBR2,TRPC5,UCN,EZR,HMGA2,RND2,GDF5,SEMA7A,CREG1,WISP3,WISP2,SOCS3,CACNA2D2,NTN1,MUC12,FAM107A,DUSP10,SH3BP4,LATS2,LRP12,PLCE1,CRIM1,PLAC8,TNFRSF12A,TRPV2,BCL11A,H2AFY2,IL17RB,HAMP,WFDC1,SOX17,ZMAT3,RTN4R,DCSTAMP,SYT3,PSRC1,NKD1,PLXNA4,HTRA3,SYT2,DACT3,HEPACAM,NANOS1,OSTN,IGFBPL1,DRAXIN</t>
  </si>
  <si>
    <t>GO:0001558</t>
  </si>
  <si>
    <t>regulation of cell growth</t>
  </si>
  <si>
    <t>71/391</t>
  </si>
  <si>
    <t>183,185,348,486,604,634,1002,1029,1382,1490,1826,1839,1956,2045,2185,2258,2335,2661,2697,3084,3249,3373,3475,3489,3491,3872,4009,4323,4487,4825,4856,4881,4897,5362,5468,5588,6422,6446,6860,7224,7349,8153,8482,8838,8839,9423,10071,11170,23677,51196,51232,51330,51393,53335,55506,55540,57817,58189,64321,65078,81501,84258,84722,91584,94031,127833,147906,340719,344901,347252,374946</t>
  </si>
  <si>
    <t>AGT,AGTR1,APOE,FXYD2,BCL6,CEACAM1,CDH4,CDKN2A,CRABP2,CTGF,DSCAM,HBEGF,EGFR,EPHA7,PTK2B,FGF13,FN1,GDF9,GJA1,NRG1,HPN,HYAL1,IFRD1,IGFBP6,CYR61,KRT17,LMX1A,MMP14,MSX1,NKX6-1,NOV,NPR1,NRCAM,PLXNA2,PPARG,PRKCQ,SFRP1,SGK1,SYT4,TRPC5,UCN,RND2,SEMA7A,WISP3,WISP2,NTN1,MUC12,FAM107A,SH3BP4,PLCE1,CRIM1,TNFRSF12A,TRPV2,BCL11A,H2AFY2,IL17RB,HAMP,WFDC1,SOX17,RTN4R,DCSTAMP,SYT3,PSRC1,PLXNA4,HTRA3,SYT2,DACT3,NANOS1,OSTN,IGFBPL1,DRAXIN</t>
  </si>
  <si>
    <t>GO:0010975</t>
  </si>
  <si>
    <t>regulation of neuron projection development</t>
  </si>
  <si>
    <t>71/392</t>
  </si>
  <si>
    <t>183,348,943,1002,1268,1272,1382,1400,1826,1949,2045,2048,2049,2185,2258,2335,2625,3084,3475,3706,4058,4747,4825,4897,5063,5176,5362,5587,5754,5764,6422,6474,6860,6900,7224,7225,7476,8153,8321,8482,8507,8837,9314,9423,11075,22871,22891,23303,29904,51330,51393,53335,54986,55607,57554,59341,65078,80725,81618,84258,84894,85358,91584,91752,112755,120892,127833,257194,344901,347733,374946</t>
  </si>
  <si>
    <t>AGT,APOE,TNFRSF8,CDH4,CNR1,CNTN1,CRABP2,CRMP1,DSCAM,EFNB3,EPHA7,EPHB2,EPHB3,PTK2B,FGF13,FN1,GATA3,NRG1,IFRD1,ITPKA,LTK,NEFL,NKX6-1,NRCAM,PAK3,SERPINF1,PLXNA2,PRKD1,PTK7,PTN,SFRP1,SHOX2,SYT4,CNTN2,TRPC5,TRPC6,WNT7A,RND2,FZD1,SEMA7A,ENC1,CFLAR,KLF4,NTN1,STMN2,NLGN1,ZNF365,KIF13B,EEF2K,TNFRSF12A,TRPV2,BCL11A,ULK4,PPP1R9A,LRRC7,TRPV4,RTN4R,SRCIN1,ITM2C,SYT3,LINGO1,SHANK3,PLXNA4,ZNF804A,STX1B,LRRK2,SYT2,NEGR1,OSTN,TUBB2B,DRAXIN</t>
  </si>
  <si>
    <t>GO:0016049</t>
  </si>
  <si>
    <t>cell growth</t>
  </si>
  <si>
    <t>83/480</t>
  </si>
  <si>
    <t>183,185,348,486,604,634,1002,1029,1382,1490,1826,1839,1956,2012,2045,2185,2258,2335,2661,2697,3084,3249,3373,3475,3489,3491,3575,3872,4009,4323,4487,4825,4856,4881,4897,5362,5468,5588,6422,6446,6860,7043,7048,7224,7349,8153,8470,8482,8838,8839,9423,10071,10631,11170,23242,23677,23767,23769,51196,51232,51330,51393,53335,55506,55540,57144,57817,58189,64321,65078,81501,84258,84722,91584,94031,127833,147906,203228,340719,344901,347252,374946,407010</t>
  </si>
  <si>
    <t>AGT,AGTR1,APOE,FXYD2,BCL6,CEACAM1,CDH4,CDKN2A,CRABP2,CTGF,DSCAM,HBEGF,EGFR,EMP1,EPHA7,PTK2B,FGF13,FN1,GDF9,GJA1,NRG1,HPN,HYAL1,IFRD1,IGFBP6,CYR61,IL7R,KRT17,LMX1A,MMP14,MSX1,NKX6-1,NOV,NPR1,NRCAM,PLXNA2,PPARG,PRKCQ,SFRP1,SGK1,SYT4,TGFB3,TGFBR2,TRPC5,UCN,RND2,SORBS2,SEMA7A,WISP3,WISP2,NTN1,MUC12,POSTN,FAM107A,COBL,SH3BP4,FLRT3,FLRT1,PLCE1,CRIM1,TNFRSF12A,TRPV2,BCL11A,H2AFY2,IL17RB,PAK5,HAMP,WFDC1,SOX17,RTN4R,DCSTAMP,SYT3,PSRC1,PLXNA4,HTRA3,SYT2,DACT3,C9orf72,NANOS1,OSTN,IGFBPL1,DRAXIN,MIR23A</t>
  </si>
  <si>
    <t>GO:0120035</t>
  </si>
  <si>
    <t>regulation of plasma membrane bounded cell projection organization</t>
  </si>
  <si>
    <t>95/574</t>
  </si>
  <si>
    <t>183,348,943,960,1002,1236,1268,1272,1382,1400,1826,1949,2045,2048,2049,2185,2258,2335,2596,2625,2823,3084,3383,3475,3706,3815,4058,4070,4747,4825,4897,5063,5168,5176,5337,5362,5587,5754,5764,6422,6474,6860,6900,7043,7224,7225,7430,7476,8153,8321,8482,8507,8837,9148,9314,9423,9750,10178,10602,10630,11075,22871,22891,23224,23242,23303,26051,26228,29904,51330,51393,53335,54986,55604,55607,57465,57554,59341,65078,80725,81618,83874,84258,84894,85358,91584,91752,112755,120892,127833,139818,257194,344901,347733,374946</t>
  </si>
  <si>
    <t>AGT,APOE,TNFRSF8,CD44,CDH4,CCR7,CNR1,CNTN1,CRABP2,CRMP1,DSCAM,EFNB3,EPHA7,EPHB2,EPHB3,PTK2B,FGF13,FN1,GAP43,GATA3,GPM6A,NRG1,ICAM1,IFRD1,ITPKA,KIT,LTK,TACSTD2,NEFL,NKX6-1,NRCAM,PAK3,ENPP2,SERPINF1,PLD1,PLXNA2,PRKD1,PTK7,PTN,SFRP1,SHOX2,SYT4,CNTN2,TGFB3,TRPC5,TRPC6,EZR,WNT7A,RND2,FZD1,SEMA7A,ENC1,CFLAR,NEURL1,KLF4,NTN1,RIPOR2,TENM1,CDC42EP3,PDPN,STMN2,NLGN1,ZNF365,SYNE2,COBL,KIF13B,PPP1R16B,STAP1,EEF2K,TNFRSF12A,TRPV2,BCL11A,ULK4,CARMIL1,PPP1R9A,TBC1D24,LRRC7,TRPV4,RTN4R,SRCIN1,ITM2C,TBC1D10A,SYT3,LINGO1,SHANK3,PLXNA4,ZNF804A,STX1B,LRRK2,SYT2,DOCK11,NEGR1,OSTN,TUBB2B,DRAXIN</t>
  </si>
  <si>
    <t>GO:0031344</t>
  </si>
  <si>
    <t>regulation of cell projection organization</t>
  </si>
  <si>
    <t>96/584</t>
  </si>
  <si>
    <t>183,348,943,960,1002,1236,1268,1272,1382,1400,1826,1949,2045,2048,2049,2185,2258,2335,2596,2625,2823,3084,3383,3475,3706,3815,4058,4070,4747,4825,4897,5063,5168,5176,5337,5362,5587,5754,5764,6422,6474,6860,6900,7043,7224,7225,7430,7476,8153,8321,8482,8507,8837,9148,9314,9423,9750,10178,10602,10630,11075,22871,22891,23224,23242,23303,26051,26228,29904,51330,51393,51762,53335,54986,55604,55607,57465,57554,59341,65078,80725,81618,83874,84258,84894,85358,91584,91752,112755,120892,127833,139818,257194,344901,347733,374946</t>
  </si>
  <si>
    <t>AGT,APOE,TNFRSF8,CD44,CDH4,CCR7,CNR1,CNTN1,CRABP2,CRMP1,DSCAM,EFNB3,EPHA7,EPHB2,EPHB3,PTK2B,FGF13,FN1,GAP43,GATA3,GPM6A,NRG1,ICAM1,IFRD1,ITPKA,KIT,LTK,TACSTD2,NEFL,NKX6-1,NRCAM,PAK3,ENPP2,SERPINF1,PLD1,PLXNA2,PRKD1,PTK7,PTN,SFRP1,SHOX2,SYT4,CNTN2,TGFB3,TRPC5,TRPC6,EZR,WNT7A,RND2,FZD1,SEMA7A,ENC1,CFLAR,NEURL1,KLF4,NTN1,RIPOR2,TENM1,CDC42EP3,PDPN,STMN2,NLGN1,ZNF365,SYNE2,COBL,KIF13B,PPP1R16B,STAP1,EEF2K,TNFRSF12A,TRPV2,RAB8B,BCL11A,ULK4,CARMIL1,PPP1R9A,TBC1D24,LRRC7,TRPV4,RTN4R,SRCIN1,ITM2C,TBC1D10A,SYT3,LINGO1,SHANK3,PLXNA4,ZNF804A,STX1B,LRRK2,SYT2,DOCK11,NEGR1,OSTN,TUBB2B,DRAXIN</t>
  </si>
  <si>
    <t>GO:0022604</t>
  </si>
  <si>
    <t>regulation of cell morphogenesis</t>
  </si>
  <si>
    <t>75/434</t>
  </si>
  <si>
    <t>301,348,960,1002,1382,1826,1949,2045,2048,2049,2185,2258,2268,2335,3037,3084,3249,3383,3475,3706,3791,3815,4070,4653,4747,4825,4897,5063,5168,5362,5764,5881,6285,6347,6474,6860,6900,7224,7225,7430,7476,8153,8482,9423,9723,10602,10630,10631,22871,23303,29904,51330,51393,53335,54873,55604,55607,57464,58480,65078,80005,80725,84258,84630,84894,85358,91584,120892,121512,127833,152273,161176,344901,347733,374946</t>
  </si>
  <si>
    <t>ANXA1,APOE,CD44,CDH4,CRABP2,DSCAM,EFNB3,EPHA7,EPHB2,EPHB3,PTK2B,FGF13,FGR,FN1,HAS2,NRG1,HPN,ICAM1,IFRD1,ITPKA,KDR,KIT,TACSTD2,MYOC,NEFL,NKX6-1,NRCAM,PAK3,ENPP2,PLXNA2,PTN,RAC3,S100B,CCL2,SHOX2,SYT4,CNTN2,TRPC5,TRPC6,EZR,WNT7A,RND2,SEMA7A,NTN1,SEMA3E,CDC42EP3,PDPN,POSTN,NLGN1,KIF13B,EEF2K,TNFRSF12A,TRPV2,BCL11A,PALMD,CARMIL1,PPP1R9A,STRIP2,RHOU,RTN4R,DOCK5,SRCIN1,SYT3,TTBK1,LINGO1,SHANK3,PLXNA4,LRRK2,FGD4,SYT2,FGD5,SYNE3,OSTN,TUBB2B,DRAXIN</t>
  </si>
  <si>
    <t>GO:0045666</t>
  </si>
  <si>
    <t>positive regulation of neuron differentiation</t>
  </si>
  <si>
    <t>57/310</t>
  </si>
  <si>
    <t>151,183,348,604,650,655,1002,1268,1272,1382,1620,1826,2185,2335,2624,3084,3706,4058,4674,4747,4825,4897,5063,5121,5176,5587,5754,5764,6474,6664,6860,7224,7225,8153,8200,8321,8482,8507,8837,9423,11075,29904,51330,51393,55607,57554,57795,60436,84258,90527,91752,127833,257194,339479,347733,392255,402117</t>
  </si>
  <si>
    <t>ADRA2B,AGT,APOE,BCL6,BMP2,BMP7,CDH4,CNR1,CNTN1,CRABP2,BRINP1,DSCAM,PTK2B,FN1,GATA2,NRG1,ITPKA,LTK,NAP1L2,NEFL,NKX6-1,NRCAM,PAK3,PCP4,SERPINF1,PRKD1,PTK7,PTN,SHOX2,SOX11,SYT4,TRPC5,TRPC6,RND2,GDF5,FZD1,SEMA7A,ENC1,CFLAR,NTN1,STMN2,EEF2K,TNFRSF12A,TRPV2,PPP1R9A,LRRC7,BRINP2,TGIF2,SYT3,DUOXA1,ZNF804A,SYT2,NEGR1,BRINP3,TUBB2B,GDF6,VWC2L</t>
  </si>
  <si>
    <t>GO:0010769</t>
  </si>
  <si>
    <t>regulation of cell morphogenesis involved in differentiation</t>
  </si>
  <si>
    <t>48/256</t>
  </si>
  <si>
    <t>348,1002,1382,1826,1949,2045,2048,2049,2258,2335,3037,3084,3475,3706,4070,4653,4747,4825,4897,5063,5362,5881,6474,6900,7224,7225,7476,8153,8482,9423,10630,10631,22871,23303,29904,51330,51393,55604,55607,65078,80005,80725,84894,85358,91584,120892,347733,374946</t>
  </si>
  <si>
    <t>APOE,CDH4,CRABP2,DSCAM,EFNB3,EPHA7,EPHB2,EPHB3,FGF13,FN1,HAS2,NRG1,IFRD1,ITPKA,TACSTD2,MYOC,NEFL,NKX6-1,NRCAM,PAK3,PLXNA2,RAC3,SHOX2,CNTN2,TRPC5,TRPC6,WNT7A,RND2,SEMA7A,NTN1,PDPN,POSTN,NLGN1,KIF13B,EEF2K,TNFRSF12A,TRPV2,CARMIL1,PPP1R9A,RTN4R,DOCK5,SRCIN1,LINGO1,SHANK3,PLXNA4,LRRK2,TUBB2B,DRAXIN</t>
  </si>
  <si>
    <t>GO:0050770</t>
  </si>
  <si>
    <t>regulation of axonogenesis</t>
  </si>
  <si>
    <t>32/153</t>
  </si>
  <si>
    <t>348,1002,1382,1826,1949,2045,2048,2049,2258,2335,3084,3475,4747,4825,4897,5063,5362,6474,6900,7224,7476,8153,8482,9423,23303,51330,51393,65078,84894,91584,347733,374946</t>
  </si>
  <si>
    <t>APOE,CDH4,CRABP2,DSCAM,EFNB3,EPHA7,EPHB2,EPHB3,FGF13,FN1,NRG1,IFRD1,NEFL,NKX6-1,NRCAM,PAK3,PLXNA2,SHOX2,CNTN2,TRPC5,WNT7A,RND2,SEMA7A,NTN1,KIF13B,TNFRSF12A,TRPV2,RTN4R,LINGO1,PLXNA4,TUBB2B,DRAXIN</t>
  </si>
  <si>
    <t>GO:0061387</t>
  </si>
  <si>
    <t>regulation of extent of cell growth</t>
  </si>
  <si>
    <t>21/89</t>
  </si>
  <si>
    <t>348,1002,1382,1826,2045,2258,2335,3084,3475,4825,4897,5362,7224,8153,8482,9423,51330,51393,65078,91584,374946</t>
  </si>
  <si>
    <t>APOE,CDH4,CRABP2,DSCAM,EPHA7,FGF13,FN1,NRG1,IFRD1,NKX6-1,NRCAM,PLXNA2,TRPC5,RND2,SEMA7A,NTN1,TNFRSF12A,TRPV2,RTN4R,PLXNA4,DRAXIN</t>
  </si>
  <si>
    <t>GO:0048588</t>
  </si>
  <si>
    <t>developmental cell growth</t>
  </si>
  <si>
    <t>37/200</t>
  </si>
  <si>
    <t>183,348,1002,1382,1826,2045,2258,2335,2661,3084,3475,4825,4897,5362,6860,7048,7224,8153,8470,8482,9423,10631,23242,23767,23769,51330,51393,53335,57817,65078,84258,91584,127833,203228,344901,374946,407010</t>
  </si>
  <si>
    <t>AGT,APOE,CDH4,CRABP2,DSCAM,EPHA7,FGF13,FN1,GDF9,NRG1,IFRD1,NKX6-1,NRCAM,PLXNA2,SYT4,TGFBR2,TRPC5,RND2,SORBS2,SEMA7A,NTN1,POSTN,COBL,FLRT3,FLRT1,TNFRSF12A,TRPV2,BCL11A,HAMP,RTN4R,SYT3,PLXNA4,SYT2,C9orf72,OSTN,DRAXIN,MIR23A</t>
  </si>
  <si>
    <t>GO:0048638</t>
  </si>
  <si>
    <t>regulation of developmental growth</t>
  </si>
  <si>
    <t>52/312</t>
  </si>
  <si>
    <t>154,348,1002,1382,1735,1813,1826,2045,2258,2261,2296,2335,2593,2692,2697,3084,3475,3776,3952,4825,4897,5362,5617,5727,6422,6495,6608,6860,6909,6928,7048,7224,7430,8153,8200,8482,9254,9423,11221,26524,51316,51330,51393,53335,57817,65078,84258,85407,91584,127833,344901,374946</t>
  </si>
  <si>
    <t>ADRB2,APOE,CDH4,CRABP2,DIO3,DRD2,DSCAM,EPHA7,FGF13,FGFR3,FOXC1,FN1,GAMT,GHRHR,GJA1,NRG1,IFRD1,KCNK2,LEP,NKX6-1,NRCAM,PLXNA2,PRL,PTCH1,SFRP1,SIX1,SMO,SYT4,TBX2,HNF1B,TGFBR2,TRPC5,EZR,RND2,GDF5,SEMA7A,CACNA2D2,NTN1,DUSP10,LATS2,PLAC8,TNFRSF12A,TRPV2,BCL11A,HAMP,RTN4R,SYT3,NKD1,PLXNA4,SYT2,OSTN,DRAXIN</t>
  </si>
  <si>
    <t>GO:0031346</t>
  </si>
  <si>
    <t>positive regulation of cell projection organization</t>
  </si>
  <si>
    <t>52/322</t>
  </si>
  <si>
    <t>183,348,1002,1236,1268,1272,1382,1826,2185,2335,2823,3084,3706,3815,4058,4747,5063,5168,5176,5587,5754,5764,6474,6860,7043,7224,8153,8321,8482,8507,8837,9148,9423,9750,10178,10602,11075,22871,23242,29904,51330,51393,51762,55604,55607,57554,84258,91752,127833,139818,257194,347733</t>
  </si>
  <si>
    <t>AGT,APOE,CDH4,CCR7,CNR1,CNTN1,CRABP2,DSCAM,PTK2B,FN1,GPM6A,NRG1,ITPKA,KIT,LTK,NEFL,PAK3,ENPP2,SERPINF1,PRKD1,PTK7,PTN,SHOX2,SYT4,TGFB3,TRPC5,RND2,FZD1,SEMA7A,ENC1,CFLAR,NEURL1,NTN1,RIPOR2,TENM1,CDC42EP3,STMN2,NLGN1,COBL,EEF2K,TNFRSF12A,TRPV2,RAB8B,CARMIL1,PPP1R9A,LRRC7,SYT3,ZNF804A,SYT2,DOCK11,NEGR1,TUBB2B</t>
  </si>
  <si>
    <t>GO:0008361</t>
  </si>
  <si>
    <t>regulation of cell size</t>
  </si>
  <si>
    <t>348,1002,1382,1826,2045,2258,2335,3084,3475,3575,3778,3783,4825,4897,5362,7224,7349,7430,8153,8482,9423,51330,51393,59341,65078,85358,91584,374946</t>
  </si>
  <si>
    <t>APOE,CDH4,CRABP2,DSCAM,EPHA7,FGF13,FN1,NRG1,IFRD1,IL7R,KCNMA1,KCNN4,NKX6-1,NRCAM,PLXNA2,TRPC5,UCN,EZR,RND2,SEMA7A,NTN1,TNFRSF12A,TRPV2,TRPV4,RTN4R,SHANK3,PLXNA4,DRAXIN</t>
  </si>
  <si>
    <t>GO:0030516</t>
  </si>
  <si>
    <t>regulation of axon extension</t>
  </si>
  <si>
    <t>17/75</t>
  </si>
  <si>
    <t>348,1002,1826,2335,3084,3475,4825,4897,5362,7224,8482,9423,51330,51393,65078,91584,374946</t>
  </si>
  <si>
    <t>APOE,CDH4,DSCAM,FN1,NRG1,IFRD1,NKX6-1,NRCAM,PLXNA2,TRPC5,SEMA7A,NTN1,TNFRSF12A,TRPV2,RTN4R,PLXNA4,DRAXIN</t>
  </si>
  <si>
    <t>GO:0032535</t>
  </si>
  <si>
    <t>regulation of cellular component size</t>
  </si>
  <si>
    <t>51/323</t>
  </si>
  <si>
    <t>348,1002,1236,1382,1440,1826,2045,2185,2258,2335,3071,3084,3383,3475,3575,3778,3783,4747,4825,4897,5063,5362,6711,6900,7224,7349,7430,7476,8153,8482,9423,10178,10602,23075,23616,23645,51330,51393,51474,54551,55604,55607,55971,59341,65078,80206,85358,85477,91584,130271,374946</t>
  </si>
  <si>
    <t>APOE,CDH4,CCR7,CRABP2,CSF3,DSCAM,EPHA7,PTK2B,FGF13,FN1,NCKAP1L,NRG1,ICAM1,IFRD1,IL7R,KCNMA1,KCNN4,NEFL,NKX6-1,NRCAM,PAK3,PLXNA2,SPTBN1,CNTN2,TRPC5,UCN,EZR,WNT7A,RND2,SEMA7A,NTN1,TENM1,CDC42EP3,SWAP70,SH3BP1,PPP1R15A,TNFRSF12A,TRPV2,LIMA1,MAGEL2,CARMIL1,PPP1R9A,BAIAP2L1,TRPV4,RTN4R,FHOD3,SHANK3,SCIN,PLXNA4,PLEKHH2,DRAXIN</t>
  </si>
  <si>
    <t>GO:0010976</t>
  </si>
  <si>
    <t>positive regulation of neuron projection development</t>
  </si>
  <si>
    <t>38/226</t>
  </si>
  <si>
    <t>183,348,1002,1268,1272,1382,1826,2185,2335,3084,3706,4058,4747,5063,5176,5587,5754,5764,6474,6860,7224,8153,8321,8482,8507,8837,9423,11075,29904,51330,51393,55607,57554,84258,91752,127833,257194,347733</t>
  </si>
  <si>
    <t>AGT,APOE,CDH4,CNR1,CNTN1,CRABP2,DSCAM,PTK2B,FN1,NRG1,ITPKA,LTK,NEFL,PAK3,SERPINF1,PRKD1,PTK7,PTN,SHOX2,SYT4,TRPC5,RND2,FZD1,SEMA7A,ENC1,CFLAR,NTN1,STMN2,EEF2K,TNFRSF12A,TRPV2,PPP1R9A,LRRC7,SYT3,ZNF804A,SYT2,NEGR1,TUBB2B</t>
  </si>
  <si>
    <t>GO:1990138</t>
  </si>
  <si>
    <t>neuron projection extension</t>
  </si>
  <si>
    <t>26/142</t>
  </si>
  <si>
    <t>348,1002,1826,2335,3084,3475,4825,4897,5362,6860,7224,8482,9423,10631,23767,23769,51330,51393,53335,65078,84258,91584,127833,203228,344901,374946</t>
  </si>
  <si>
    <t>APOE,CDH4,DSCAM,FN1,NRG1,IFRD1,NKX6-1,NRCAM,PLXNA2,SYT4,TRPC5,SEMA7A,NTN1,POSTN,FLRT3,FLRT1,TNFRSF12A,TRPV2,BCL11A,RTN4R,SYT3,PLXNA4,SYT2,C9orf72,OSTN,DRAXIN</t>
  </si>
  <si>
    <t>16_Summary</t>
  </si>
  <si>
    <t>GO:0009636</t>
  </si>
  <si>
    <t>response to toxic substance</t>
  </si>
  <si>
    <t>104/491</t>
  </si>
  <si>
    <t>70,196,301,348,374,581,595,655,761,948,1134,1138,1139,1193,1268,1277,1393,1440,1545,1813,1843,1958,2113,2185,2309,2353,2560,2625,2643,2878,2882,2903,2946,2947,3039,3040,3043,3240,3248,3351,3383,3569,3725,3741,3746,3767,3778,3791,3952,4151,4155,4217,4233,4257,4487,4747,4825,4929,5076,5111,5444,5446,5743,5831,6327,6351,6382,6571,6648,6869,7054,7173,7200,7225,7296,7298,8013,8061,8807,8973,8989,9104,9314,9588,10365,10628,10974,11093,11185,23657,26034,50506,53905,54996,55607,57332,57817,64757,80149,80310,83990,120892,125336,140803,43,1118,1580,1807,2731,3081,4128,4842,4907,6303,6783,23475,80150,157739,259307,1956,4314,90527</t>
  </si>
  <si>
    <t>ACTC1,AHR,ANXA1,APOE,AREG,BAX,CCND1,BMP7,CA3,CD36,CHRNA1,CHRNA5,CHRNA7,CLIC2,CNR1,COL1A1,CRHBP,CSF3,CYP1B1,DRD2,DUSP1,EGR1,ETS1,PTK2B,FOXO3,FOS,GABRB1,GATA3,GCH1,GPX3,GPX7,GRIN2A,GSTM2,GSTM3,HBA1,HBA2,HBB,HP,HPGD,HTR1B,ICAM1,IL6,JUN,KCNA5,KCNC1,KCNJ11,KCNMA1,KDR,LEP,MB,MBP,MAP3K5,MET,MGST1,MSX1,NEFL,NKX6-1,NR4A2,PAX2,PCNA,PON1,PON3,PTGS2,PYCR1,SCN2B,CCL4,SDC1,SLC18A2,SOD2,TACR1,TH,TPO,TRH,TRPC6,TXNRD1,TYMS,NR4A3,FOSL1,IL18RAP,CHRNA6,TRPA1,RGN,KLF4,PRDX6,KLF2,TXNIP,ADIRF,ADAMTS13,INMT,SLC7A11,IPCEF1,DUOX2,DUOX1,MARC2,PPP1R9A,CBX8,HAMP,MARC1,ZC3H12A,PDGFD,BRIP1,LRRK2,LOXHD1,TRPM6,ACHE,CHIT1,CYP4B1,DPYS,GLDC,HGD,MAOA,NOS1,NT5E,SAT1,SULT1E1,QPRT,ASRGL1,TDH,IL4I1,EGFR,MMP3,DUOXA1</t>
  </si>
  <si>
    <t>16_Member</t>
  </si>
  <si>
    <t>70,196,301,348,374,581,595,655,761,948,1134,1138,1139,1193,1268,1277,1393,1440,1545,1813,1843,1958,2113,2185,2309,2353,2560,2625,2643,2878,2882,2903,2946,2947,3039,3040,3043,3240,3248,3351,3383,3569,3725,3741,3746,3767,3778,3791,3952,4151,4155,4217,4233,4257,4487,4747,4825,4929,5076,5111,5444,5446,5743,5831,6327,6351,6382,6571,6648,6869,7054,7173,7200,7225,7296,7298,8013,8061,8807,8973,8989,9104,9314,9588,10365,10628,10974,11093,11185,23657,26034,50506,53905,54996,55607,57332,57817,64757,80149,80310,83990,120892,125336,140803</t>
  </si>
  <si>
    <t>ACTC1,AHR,ANXA1,APOE,AREG,BAX,CCND1,BMP7,CA3,CD36,CHRNA1,CHRNA5,CHRNA7,CLIC2,CNR1,COL1A1,CRHBP,CSF3,CYP1B1,DRD2,DUSP1,EGR1,ETS1,PTK2B,FOXO3,FOS,GABRB1,GATA3,GCH1,GPX3,GPX7,GRIN2A,GSTM2,GSTM3,HBA1,HBA2,HBB,HP,HPGD,HTR1B,ICAM1,IL6,JUN,KCNA5,KCNC1,KCNJ11,KCNMA1,KDR,LEP,MB,MBP,MAP3K5,MET,MGST1,MSX1,NEFL,NKX6-1,NR4A2,PAX2,PCNA,PON1,PON3,PTGS2,PYCR1,SCN2B,CCL4,SDC1,SLC18A2,SOD2,TACR1,TH,TPO,TRH,TRPC6,TXNRD1,TYMS,NR4A3,FOSL1,IL18RAP,CHRNA6,TRPA1,RGN,KLF4,PRDX6,KLF2,TXNIP,ADIRF,ADAMTS13,INMT,SLC7A11,IPCEF1,DUOX2,DUOX1,MARC2,PPP1R9A,CBX8,HAMP,MARC1,ZC3H12A,PDGFD,BRIP1,LRRK2,LOXHD1,TRPM6</t>
  </si>
  <si>
    <t>GO:0097237</t>
  </si>
  <si>
    <t>cellular response to toxic substance</t>
  </si>
  <si>
    <t>50/229</t>
  </si>
  <si>
    <t>301,348,655,948,1193,1545,1958,2113,2309,2643,2878,2882,2946,2947,3039,3040,3043,3240,3569,3767,3791,4217,4233,4257,4487,5076,5111,5743,5831,6648,7054,7173,7225,7296,8013,8807,9104,9314,9588,10365,10974,26034,50506,53905,55607,57332,80149,80310,120892,125336</t>
  </si>
  <si>
    <t>ANXA1,APOE,BMP7,CD36,CLIC2,CYP1B1,EGR1,ETS1,FOXO3,GCH1,GPX3,GPX7,GSTM2,GSTM3,HBA1,HBA2,HBB,HP,IL6,KCNJ11,KDR,MAP3K5,MET,MGST1,MSX1,PAX2,PCNA,PTGS2,PYCR1,SOD2,TH,TPO,TRPC6,TXNRD1,NR4A3,IL18RAP,RGN,KLF4,PRDX6,KLF2,ADIRF,IPCEF1,DUOX2,DUOX1,PPP1R9A,CBX8,ZC3H12A,PDGFD,LRRK2,LOXHD1</t>
  </si>
  <si>
    <t>GO:0098754</t>
  </si>
  <si>
    <t>detoxification</t>
  </si>
  <si>
    <t>27/105</t>
  </si>
  <si>
    <t>348,655,948,1193,2643,2878,2882,2946,2947,3039,3040,3043,3240,4257,5446,5743,6648,7173,7296,9104,9588,26034,50506,53905,54996,64757,125336</t>
  </si>
  <si>
    <t>APOE,BMP7,CD36,CLIC2,GCH1,GPX3,GPX7,GSTM2,GSTM3,HBA1,HBA2,HBB,HP,MGST1,PON3,PTGS2,SOD2,TPO,TXNRD1,RGN,PRDX6,IPCEF1,DUOX2,DUOX1,MARC2,MARC1,LOXHD1</t>
  </si>
  <si>
    <t>GO:1990748</t>
  </si>
  <si>
    <t>cellular detoxification</t>
  </si>
  <si>
    <t>24/100</t>
  </si>
  <si>
    <t>348,655,948,1193,2643,2878,2882,2946,2947,3039,3040,3043,3240,4257,5743,6648,7173,7296,9104,9588,26034,50506,53905,125336</t>
  </si>
  <si>
    <t>APOE,BMP7,CD36,CLIC2,GCH1,GPX3,GPX7,GSTM2,GSTM3,HBA1,HBA2,HBB,HP,MGST1,PTGS2,SOD2,TPO,TXNRD1,RGN,PRDX6,IPCEF1,DUOX2,DUOX1,LOXHD1</t>
  </si>
  <si>
    <t>GO:0098869</t>
  </si>
  <si>
    <t>cellular oxidant detoxification</t>
  </si>
  <si>
    <t>23/96</t>
  </si>
  <si>
    <t>348,655,948,1193,2643,2878,2882,2946,3039,3040,3043,3240,4257,5743,6648,7173,7296,9104,9588,26034,50506,53905,125336</t>
  </si>
  <si>
    <t>APOE,BMP7,CD36,CLIC2,GCH1,GPX3,GPX7,GSTM2,HBA1,HBA2,HBB,HP,MGST1,PTGS2,SOD2,TPO,TXNRD1,RGN,PRDX6,IPCEF1,DUOX2,DUOX1,LOXHD1</t>
  </si>
  <si>
    <t>GO:0042744</t>
  </si>
  <si>
    <t>hydrogen peroxide catabolic process</t>
  </si>
  <si>
    <t>9/22</t>
  </si>
  <si>
    <t>2878,3039,3040,3043,3240,7173,9588,50506,53905</t>
  </si>
  <si>
    <t>GPX3,HBA1,HBA2,HBB,HP,TPO,PRDX6,DUOX2,DUOX1</t>
  </si>
  <si>
    <t>GO:0042737</t>
  </si>
  <si>
    <t>drug catabolic process</t>
  </si>
  <si>
    <t>24/117</t>
  </si>
  <si>
    <t>43,1118,1580,1807,2731,2878,3039,3040,3043,3081,3240,4128,4842,4907,6303,6783,7173,9588,23475,50506,53905,80150,157739,259307</t>
  </si>
  <si>
    <t>ACHE,CHIT1,CYP4B1,DPYS,GLDC,GPX3,HBA1,HBA2,HBB,HGD,HP,MAOA,NOS1,NT5E,SAT1,SULT1E1,TPO,PRDX6,QPRT,DUOX2,DUOX1,ASRGL1,TDH,IL4I1</t>
  </si>
  <si>
    <t>GO:0042743</t>
  </si>
  <si>
    <t>hydrogen peroxide metabolic process</t>
  </si>
  <si>
    <t>12/44</t>
  </si>
  <si>
    <t>1956,2878,3039,3040,3043,3240,4314,7173,9588,50506,53905,90527</t>
  </si>
  <si>
    <t>EGFR,GPX3,HBA1,HBA2,HBB,HP,MMP3,TPO,PRDX6,DUOX2,DUOX1,DUOXA1</t>
  </si>
  <si>
    <t>17_Summary</t>
  </si>
  <si>
    <t>GO:0009612</t>
  </si>
  <si>
    <t>response to mechanical stimulus</t>
  </si>
  <si>
    <t>57/209</t>
  </si>
  <si>
    <t>183,476,943,958,1277,1281,1813,1956,2113,2185,2353,2354,2697,3249,3725,3726,3727,3741,3746,3776,3815,4316,4323,4792,5024,5138,5311,5468,5493,5727,5743,6869,7048,7057,7098,7099,7349,7832,8061,8200,8740,8797,8989,9311,9378,9379,9750,10628,10631,23349,51284,54532,59341,64220,85358,114780,125336</t>
  </si>
  <si>
    <t>AGT,ATP1A1,TNFRSF8,CD40,COL1A1,COL3A1,DRD2,EGFR,ETS1,PTK2B,FOS,FOSB,GJA1,HPN,JUN,JUNB,JUND,KCNA5,KCNC1,KCNK2,KIT,MMP7,MMP14,NFKBIA,P2RX3,PDE2A,PKD2,PPARG,PPL,PTCH1,PTGS2,TACR1,TGFBR2,THBS1,TLR3,TLR4,UCN,BTG2,FOSL1,GDF5,TNFSF14,TNFRSF10A,TRPA1,ASIC3,NRXN1,NRXN2,RIPOR2,TXNIP,POSTN,PHF24,TLR7,USP53,TRPV4,STRA6,SHANK3,PKD1L2,LOXHD1</t>
  </si>
  <si>
    <t>17_Member</t>
  </si>
  <si>
    <t>GO:0071260</t>
  </si>
  <si>
    <t>cellular response to mechanical stimulus</t>
  </si>
  <si>
    <t>16/78</t>
  </si>
  <si>
    <t>183,476,943,958,1277,1956,2697,4316,5138,5743,7098,7099,8740,8797,9750,51284</t>
  </si>
  <si>
    <t>AGT,ATP1A1,TNFRSF8,CD40,COL1A1,EGFR,GJA1,MMP7,PDE2A,PTGS2,TLR3,TLR4,TNFSF14,TNFRSF10A,RIPOR2,TLR7</t>
  </si>
  <si>
    <t>18_Summary</t>
  </si>
  <si>
    <t>GO:0051591</t>
  </si>
  <si>
    <t>response to cAMP</t>
  </si>
  <si>
    <t>35/98</t>
  </si>
  <si>
    <t>196,343,366,374,610,1261,1277,1393,1843,2185,2353,2354,3725,3726,3727,4327,4435,5138,5187,5311,5798,5972,6382,6547,6781,7010,7056,7430,8061,10021,10411,29904,50506,53905,133522,3767,5024,5743,7298,10518,845,2946,5468,360,595,1800,1956,3756,3778,6331,7057,10628,22871</t>
  </si>
  <si>
    <t>AHR,AQP8,AQP9,AREG,HCN2,CNGA3,COL1A1,CRHBP,DUSP1,PTK2B,FOS,FOSB,JUN,JUNB,JUND,MMP19,CITED1,PDE2A,PER1,PKD2,PTPRN,REN,SDC1,SLC8A3,STC1,TEK,THBD,EZR,FOSL1,HCN4,RAPGEF3,EEF2K,DUOX2,DUOX1,PPARGC1B,KCNJ11,P2RX3,PTGS2,TYMS,CIB2,CASQ2,GSTM2,PPARG,AQP3,CCND1,DPEP1,EGFR,KCNH1,KCNMA1,SCN5A,THBS1,TXNIP,NLGN1</t>
  </si>
  <si>
    <t>18_Member</t>
  </si>
  <si>
    <t>196,343,366,374,610,1261,1277,1393,1843,2185,2353,2354,3725,3726,3727,4327,4435,5138,5187,5311,5798,5972,6382,6547,6781,7010,7056,7430,8061,10021,10411,29904,50506,53905,133522</t>
  </si>
  <si>
    <t>AHR,AQP8,AQP9,AREG,HCN2,CNGA3,COL1A1,CRHBP,DUSP1,PTK2B,FOS,FOSB,JUN,JUNB,JUND,MMP19,CITED1,PDE2A,PER1,PKD2,PTPRN,REN,SDC1,SLC8A3,STC1,TEK,THBD,EZR,FOSL1,HCN4,RAPGEF3,EEF2K,DUOX2,DUOX1,PPARGC1B</t>
  </si>
  <si>
    <t>GO:0046683</t>
  </si>
  <si>
    <t>response to organophosphorus</t>
  </si>
  <si>
    <t>40/131</t>
  </si>
  <si>
    <t>196,343,366,374,610,1261,1277,1393,1843,2185,2353,2354,3725,3726,3727,3767,4327,4435,5024,5138,5187,5311,5743,5798,5972,6382,6547,6781,7010,7056,7298,7430,8061,10021,10411,10518,29904,50506,53905,133522</t>
  </si>
  <si>
    <t>AHR,AQP8,AQP9,AREG,HCN2,CNGA3,COL1A1,CRHBP,DUSP1,PTK2B,FOS,FOSB,JUN,JUNB,JUND,KCNJ11,MMP19,CITED1,P2RX3,PDE2A,PER1,PKD2,PTGS2,PTPRN,REN,SDC1,SLC8A3,STC1,TEK,THBD,TYMS,EZR,FOSL1,HCN4,RAPGEF3,CIB2,EEF2K,DUOX2,DUOX1,PPARGC1B</t>
  </si>
  <si>
    <t>GO:0014074</t>
  </si>
  <si>
    <t>response to purine-containing compound</t>
  </si>
  <si>
    <t>42/147</t>
  </si>
  <si>
    <t>196,343,366,374,610,845,1261,1277,1393,1843,2185,2353,2354,2946,3725,3726,3727,3767,4327,4435,5024,5138,5187,5311,5468,5743,5798,5972,6382,6547,6781,7010,7056,7430,8061,10021,10411,10518,29904,50506,53905,133522</t>
  </si>
  <si>
    <t>AHR,AQP8,AQP9,AREG,HCN2,CASQ2,CNGA3,COL1A1,CRHBP,DUSP1,PTK2B,FOS,FOSB,GSTM2,JUN,JUNB,JUND,KCNJ11,MMP19,CITED1,P2RX3,PDE2A,PER1,PKD2,PPARG,PTGS2,PTPRN,REN,SDC1,SLC8A3,STC1,TEK,THBD,EZR,FOSL1,HCN4,RAPGEF3,CIB2,EEF2K,DUOX2,DUOX1,PPARGC1B</t>
  </si>
  <si>
    <t>GO:0071320</t>
  </si>
  <si>
    <t>cellular response to cAMP</t>
  </si>
  <si>
    <t>13/52</t>
  </si>
  <si>
    <t>196,343,366,610,1393,5138,5311,6547,6781,7430,10021,10411,29904</t>
  </si>
  <si>
    <t>AHR,AQP8,AQP9,HCN2,CRHBP,PDE2A,PKD2,SLC8A3,STC1,EZR,HCN4,RAPGEF3,EEF2K</t>
  </si>
  <si>
    <t>GO:0051592</t>
  </si>
  <si>
    <t>response to calcium ion</t>
  </si>
  <si>
    <t>22/122</t>
  </si>
  <si>
    <t>360,595,845,1393,1800,1843,1956,2185,2353,2354,3725,3726,3727,3756,3778,5311,6331,6382,7057,10628,22871,29904</t>
  </si>
  <si>
    <t>AQP3,CCND1,CASQ2,CRHBP,DPEP1,DUSP1,EGFR,PTK2B,FOS,FOSB,JUN,JUNB,JUND,KCNH1,KCNMA1,PKD2,SCN5A,SDC1,THBS1,TXNIP,NLGN1,EEF2K</t>
  </si>
  <si>
    <t>19_Summary</t>
  </si>
  <si>
    <t>R-HSA-112316</t>
  </si>
  <si>
    <t>Neuronal System</t>
  </si>
  <si>
    <t>82/369</t>
  </si>
  <si>
    <t>43,114,321,610,773,777,784,815,1134,1138,1139,2555,2557,2560,2561,2562,2567,2569,2752,2791,2891,2892,2899,2900,2903,3737,3738,3741,3746,3754,3755,3756,3761,3763,3767,3772,3776,3778,3780,3781,3783,3786,4128,4747,5582,5924,6511,6538,6571,6844,8497,8973,9196,9254,9378,9379,9568,10021,10052,11094,22871,22941,26251,27092,50944,57497,57502,57622,59345,80059,85358,89822,91683,94030,127833,131096,143425,196883,341359,347730,347731,441509,134,408,2563,2568,5138,5143,5144,8622,10846,50940,775,23710,23349,1268,5332,5743,1193,5243,5593,8542,53405,55107,57101,84561,115111,338440</t>
  </si>
  <si>
    <t>ACHE,ADCY8,APBA2,HCN2,CACNA1A,CACNA1E,CACNB3,CAMK2A,CHRNA1,CHRNA5,CHRNA7,GABRA2,GABRA4,GABRB1,GABRB2,GABRB3,GABRG3,GABRR1,GLUL,GNG11,GRIA2,GRIA3,GRIK3,GRIK4,GRIN2A,KCNA2,KCNA3,KCNA5,KCNC1,KCNF1,KCNG1,KCNH1,KCNJ4,KCNJ6,KCNJ11,KCNJ15,KCNK2,KCNMA1,KCNN1,KCNN2,KCNN4,KCNQ3,MAOA,NEFL,PRKCG,RASGRF2,SLC1A6,SLC6A11,SLC18A2,VAMP2,PPFIA4,CHRNA6,KCNAB3,CACNA2D2,NRXN1,NRXN2,GABBR2,HCN4,GJC1,CACFD1,NLGN1,SHANK2,KCNG2,CACNG4,SHANK1,LRFN2,NLGN4X,LRFN1,GNB4,LRRTM4,SHANK3,KCNK17,SYT12,LRRC4B,SYT2,KCNH8,SYT9,ADCY4,SYT10,LRRTM1,LRRTM3,GLRA4,ADORA1,ARRB1,GABRD,GABRP,PDE2A,PDE4C,PDE4D,PDE8B,PDE10A,PDE11A,CACNA1C,GABARAPL1,PHF24,CNR1,PLCB4,PTGS2,CLIC2,ABCB1,PRKG2,APOL1,CLIC5,ANO1,ANO2,SLC12A8,SLC26A7,ANO9</t>
  </si>
  <si>
    <t>19_Member</t>
  </si>
  <si>
    <t>43,114,321,610,773,777,784,815,1134,1138,1139,2555,2557,2560,2561,2562,2567,2569,2752,2791,2891,2892,2899,2900,2903,3737,3738,3741,3746,3754,3755,3756,3761,3763,3767,3772,3776,3778,3780,3781,3783,3786,4128,4747,5582,5924,6511,6538,6571,6844,8497,8973,9196,9254,9378,9379,9568,10021,10052,11094,22871,22941,26251,27092,50944,57497,57502,57622,59345,80059,85358,89822,91683,94030,127833,131096,143425,196883,341359,347730,347731,441509</t>
  </si>
  <si>
    <t>ACHE,ADCY8,APBA2,HCN2,CACNA1A,CACNA1E,CACNB3,CAMK2A,CHRNA1,CHRNA5,CHRNA7,GABRA2,GABRA4,GABRB1,GABRB2,GABRB3,GABRG3,GABRR1,GLUL,GNG11,GRIA2,GRIA3,GRIK3,GRIK4,GRIN2A,KCNA2,KCNA3,KCNA5,KCNC1,KCNF1,KCNG1,KCNH1,KCNJ4,KCNJ6,KCNJ11,KCNJ15,KCNK2,KCNMA1,KCNN1,KCNN2,KCNN4,KCNQ3,MAOA,NEFL,PRKCG,RASGRF2,SLC1A6,SLC6A11,SLC18A2,VAMP2,PPFIA4,CHRNA6,KCNAB3,CACNA2D2,NRXN1,NRXN2,GABBR2,HCN4,GJC1,CACFD1,NLGN1,SHANK2,KCNG2,CACNG4,SHANK1,LRFN2,NLGN4X,LRFN1,GNB4,LRRTM4,SHANK3,KCNK17,SYT12,LRRC4B,SYT2,KCNH8,SYT9,ADCY4,SYT10,LRRTM1,LRRTM3,GLRA4</t>
  </si>
  <si>
    <t>hsa05032</t>
  </si>
  <si>
    <t>Morphine addiction</t>
  </si>
  <si>
    <t>25/91</t>
  </si>
  <si>
    <t>114,134,408,773,2555,2557,2560,2561,2562,2563,2567,2568,2569,2791,3763,5138,5143,5144,5582,8622,9568,10846,50940,59345,196883</t>
  </si>
  <si>
    <t>ADCY8,ADORA1,ARRB1,CACNA1A,GABRA2,GABRA4,GABRB1,GABRB2,GABRB3,GABRD,GABRG3,GABRP,GABRR1,GNG11,KCNJ6,PDE2A,PDE4C,PDE4D,PRKCG,PDE8B,GABBR2,PDE10A,PDE11A,GNB4,ADCY4</t>
  </si>
  <si>
    <t>hsa05033</t>
  </si>
  <si>
    <t>Nicotine addiction</t>
  </si>
  <si>
    <t>15/40</t>
  </si>
  <si>
    <t>773,1139,2555,2557,2560,2561,2562,2563,2567,2568,2569,2891,2892,2903,8973</t>
  </si>
  <si>
    <t>CACNA1A,CHRNA7,GABRA2,GABRA4,GABRB1,GABRB2,GABRB3,GABRD,GABRG3,GABRP,GABRR1,GRIA2,GRIA3,GRIN2A,CHRNA6</t>
  </si>
  <si>
    <t>R-HSA-112315</t>
  </si>
  <si>
    <t>Transmission across Chemical Synapses</t>
  </si>
  <si>
    <t>43/226</t>
  </si>
  <si>
    <t>43,114,773,777,784,815,1134,1138,1139,2555,2557,2560,2561,2562,2567,2569,2752,2791,2891,2892,2899,2900,2903,3761,3763,3772,4128,4747,5582,5924,6511,6538,6571,6844,8497,8973,9254,9568,11094,27092,59345,196883,441509</t>
  </si>
  <si>
    <t>ACHE,ADCY8,CACNA1A,CACNA1E,CACNB3,CAMK2A,CHRNA1,CHRNA5,CHRNA7,GABRA2,GABRA4,GABRB1,GABRB2,GABRB3,GABRG3,GABRR1,GLUL,GNG11,GRIA2,GRIA3,GRIK3,GRIK4,GRIN2A,KCNJ4,KCNJ6,KCNJ15,MAOA,NEFL,PRKCG,RASGRF2,SLC1A6,SLC6A11,SLC18A2,VAMP2,PPFIA4,CHRNA6,CACNA2D2,GABBR2,CACFD1,CACNG4,GNB4,ADCY4,GLRA4</t>
  </si>
  <si>
    <t>hsa04727</t>
  </si>
  <si>
    <t>GABAergic synapse</t>
  </si>
  <si>
    <t>21/88</t>
  </si>
  <si>
    <t>114,773,775,2555,2557,2560,2561,2562,2563,2567,2568,2569,2752,2791,3763,5582,6538,9568,23710,59345,196883</t>
  </si>
  <si>
    <t>ADCY8,CACNA1A,CACNA1C,GABRA2,GABRA4,GABRB1,GABRB2,GABRB3,GABRD,GABRG3,GABRP,GABRR1,GLUL,GNG11,KCNJ6,PRKCG,SLC6A11,GABBR2,GABARAPL1,GNB4,ADCY4</t>
  </si>
  <si>
    <t>GO:0007214</t>
  </si>
  <si>
    <t>gamma-aminobutyric acid signaling pathway</t>
  </si>
  <si>
    <t>9/24</t>
  </si>
  <si>
    <t>2555,2557,2560,2561,2562,2567,2569,9568,23349</t>
  </si>
  <si>
    <t>GABRA2,GABRA4,GABRB1,GABRB2,GABRB3,GABRG3,GABRR1,GABBR2,PHF24</t>
  </si>
  <si>
    <t>hsa04723</t>
  </si>
  <si>
    <t>Retrograde endocannabinoid signaling</t>
  </si>
  <si>
    <t>22/101</t>
  </si>
  <si>
    <t>114,773,775,1268,2555,2557,2560,2561,2562,2563,2567,2568,2569,2791,2891,2892,3763,5332,5582,5743,59345,196883</t>
  </si>
  <si>
    <t>ADCY8,CACNA1A,CACNA1C,CNR1,GABRA2,GABRA4,GABRB1,GABRB2,GABRB3,GABRD,GABRG3,GABRP,GABRR1,GNG11,GRIA2,GRIA3,KCNJ6,PLCB4,PRKCG,PTGS2,GNB4,ADCY4</t>
  </si>
  <si>
    <t>R-HSA-112314</t>
  </si>
  <si>
    <t>Neurotransmitter receptors and postsynaptic signal transmission</t>
  </si>
  <si>
    <t>30/155</t>
  </si>
  <si>
    <t>114,815,1134,1138,1139,2555,2557,2560,2561,2562,2567,2569,2791,2891,2892,2899,2900,2903,3761,3763,3772,4747,5582,5924,8973,9568,27092,59345,196883,441509</t>
  </si>
  <si>
    <t>ADCY8,CAMK2A,CHRNA1,CHRNA5,CHRNA7,GABRA2,GABRA4,GABRB1,GABRB2,GABRB3,GABRG3,GABRR1,GNG11,GRIA2,GRIA3,GRIK3,GRIK4,GRIN2A,KCNJ4,KCNJ6,KCNJ15,NEFL,PRKCG,RASGRF2,CHRNA6,GABBR2,CACNG4,GNB4,ADCY4,GLRA4</t>
  </si>
  <si>
    <t>R-HSA-977441</t>
  </si>
  <si>
    <t>GABA A receptor activation</t>
  </si>
  <si>
    <t>6/13</t>
  </si>
  <si>
    <t>2555,2557,2560,2561,2562,2567</t>
  </si>
  <si>
    <t>GABRA2,GABRA4,GABRB1,GABRB2,GABRB3,GABRG3</t>
  </si>
  <si>
    <t>R-HSA-977443</t>
  </si>
  <si>
    <t>GABA receptor activation</t>
  </si>
  <si>
    <t>13/55</t>
  </si>
  <si>
    <t>114,2555,2557,2560,2561,2562,2567,2569,3761,3763,3772,9568,196883</t>
  </si>
  <si>
    <t>ADCY8,GABRA2,GABRA4,GABRB1,GABRB2,GABRB3,GABRG3,GABRR1,KCNJ4,KCNJ6,KCNJ15,GABBR2,ADCY4</t>
  </si>
  <si>
    <t>GO:0006821</t>
  </si>
  <si>
    <t>chloride transport</t>
  </si>
  <si>
    <t>1193,2555,2557,2560,2561,2562,2563,2567,2568,2569,5243,5593,8542,53405,55107,57101,84561,115111,338440,441509</t>
  </si>
  <si>
    <t>CLIC2,GABRA2,GABRA4,GABRB1,GABRB2,GABRB3,GABRD,GABRG3,GABRP,GABRR1,ABCB1,PRKG2,APOL1,CLIC5,ANO1,ANO2,SLC12A8,SLC26A7,ANO9,GLRA4</t>
  </si>
  <si>
    <t>GO:1902476</t>
  </si>
  <si>
    <t>chloride transmembrane transport</t>
  </si>
  <si>
    <t>18/95</t>
  </si>
  <si>
    <t>1193,2555,2557,2560,2561,2562,2563,2567,2568,2569,8542,53405,55107,57101,84561,115111,338440,441509</t>
  </si>
  <si>
    <t>CLIC2,GABRA2,GABRA4,GABRB1,GABRB2,GABRB3,GABRD,GABRG3,GABRP,GABRR1,APOL1,CLIC5,ANO1,ANO2,SLC12A8,SLC26A7,ANO9,GLRA4</t>
  </si>
  <si>
    <t>20_Summary</t>
  </si>
  <si>
    <t>GO:0042391</t>
  </si>
  <si>
    <t>regulation of membrane potential</t>
  </si>
  <si>
    <t>87/407</t>
  </si>
  <si>
    <t>134,154,476,481,483,581,610,773,775,777,784,845,869,1134,1138,1139,1261,1268,1525,1813,1824,1829,1832,2185,2257,2258,2562,2697,2745,2891,2892,2894,2899,2900,2903,3725,3737,3741,3756,3767,3776,3778,3781,3783,3786,3791,4092,4653,4897,4923,5024,5366,5764,5831,6327,6331,6332,6511,6547,6869,7224,7476,8973,9378,10008,10021,10052,22871,23542,27092,30845,50944,54112,54532,55607,56853,57502,60598,85358,89822,112755,115111,120892,131096,140730,259232,441509,1956,2752,2912,2914,2918,3351,5743,7349,1006,53358</t>
  </si>
  <si>
    <t>ADORA1,ADRB2,ATP1A1,ATP1B1,ATP1B3,BAX,HCN2,CACNA1A,CACNA1C,CACNA1E,CACNB3,CASQ2,CBLN1,CHRNA1,CHRNA5,CHRNA7,CNGA3,CNR1,CXADR,DRD2,DSC2,DSG2,DSP,PTK2B,FGF12,FGF13,GABRB3,GJA1,GLRX,GRIA2,GRIA3,GRID1,GRIK3,GRIK4,GRIN2A,JUN,KCNA2,KCNA5,KCNH1,KCNJ11,KCNK2,KCNMA1,KCNN2,KCNN4,KCNQ3,KDR,SMAD7,MYOC,NRCAM,NTSR1,P2RX3,PMAIP1,PTN,PYCR1,SCN2B,SCN5A,SCN7A,SLC1A6,SLC8A3,TACR1,TRPC5,WNT7A,CHRNA6,NRXN1,KCNE3,HCN4,GJC1,NLGN1,MAPK8IP2,CACNG4,EHD3,SHANK1,GPR88,USP53,PPP1R9A,CELF4,NLGN4X,KCNK15,SHANK3,KCNK17,STX1B,SLC26A7,LRRK2,KCNH8,RIMS4,NALCN,GLRA4,EGFR,GLUL,GRM2,GRM4,GRM8,HTR1B,PTGS2,UCN,CDH8,SHC3</t>
  </si>
  <si>
    <t>20_Member</t>
  </si>
  <si>
    <t>134,154,476,481,483,581,610,773,775,777,784,845,869,1134,1138,1139,1261,1268,1525,1813,1824,1829,1832,2185,2257,2258,2562,2697,2745,2891,2892,2894,2899,2900,2903,3725,3737,3741,3756,3767,3776,3778,3781,3783,3786,3791,4092,4653,4897,4923,5024,5366,5764,5831,6327,6331,6332,6511,6547,6869,7224,7476,8973,9378,10008,10021,10052,22871,23542,27092,30845,50944,54112,54532,55607,56853,57502,60598,85358,89822,112755,115111,120892,131096,140730,259232,441509</t>
  </si>
  <si>
    <t>ADORA1,ADRB2,ATP1A1,ATP1B1,ATP1B3,BAX,HCN2,CACNA1A,CACNA1C,CACNA1E,CACNB3,CASQ2,CBLN1,CHRNA1,CHRNA5,CHRNA7,CNGA3,CNR1,CXADR,DRD2,DSC2,DSG2,DSP,PTK2B,FGF12,FGF13,GABRB3,GJA1,GLRX,GRIA2,GRIA3,GRID1,GRIK3,GRIK4,GRIN2A,JUN,KCNA2,KCNA5,KCNH1,KCNJ11,KCNK2,KCNMA1,KCNN2,KCNN4,KCNQ3,KDR,SMAD7,MYOC,NRCAM,NTSR1,P2RX3,PMAIP1,PTN,PYCR1,SCN2B,SCN5A,SCN7A,SLC1A6,SLC8A3,TACR1,TRPC5,WNT7A,CHRNA6,NRXN1,KCNE3,HCN4,GJC1,NLGN1,MAPK8IP2,CACNG4,EHD3,SHANK1,GPR88,USP53,PPP1R9A,CELF4,NLGN4X,KCNK15,SHANK3,KCNK17,STX1B,SLC26A7,LRRK2,KCNH8,RIMS4,NALCN,GLRA4</t>
  </si>
  <si>
    <t>GO:0099565</t>
  </si>
  <si>
    <t>chemical synaptic transmission, postsynaptic</t>
  </si>
  <si>
    <t>30/113</t>
  </si>
  <si>
    <t>134,154,869,1134,1138,1139,1813,2185,2562,2891,2892,2894,2899,2900,2903,4923,5024,7476,8973,9378,22871,23542,50944,55607,56853,57502,85358,112755,120892,441509</t>
  </si>
  <si>
    <t>ADORA1,ADRB2,CBLN1,CHRNA1,CHRNA5,CHRNA7,DRD2,PTK2B,GABRB3,GRIA2,GRIA3,GRID1,GRIK3,GRIK4,GRIN2A,NTSR1,P2RX3,WNT7A,CHRNA6,NRXN1,NLGN1,MAPK8IP2,SHANK1,PPP1R9A,CELF4,NLGN4X,SHANK3,STX1B,LRRK2,GLRA4</t>
  </si>
  <si>
    <t>GO:0060078</t>
  </si>
  <si>
    <t>regulation of postsynaptic membrane potential</t>
  </si>
  <si>
    <t>134,154,869,1134,1138,1139,1813,2185,2562,2891,2892,2894,2899,2900,2903,4923,5024,6547,7476,8973,9378,22871,23542,50944,55607,56853,57502,85358,112755,120892,441509</t>
  </si>
  <si>
    <t>ADORA1,ADRB2,CBLN1,CHRNA1,CHRNA5,CHRNA7,DRD2,PTK2B,GABRB3,GRIA2,GRIA3,GRID1,GRIK3,GRIK4,GRIN2A,NTSR1,P2RX3,SLC8A3,WNT7A,CHRNA6,NRXN1,NLGN1,MAPK8IP2,SHANK1,PPP1R9A,CELF4,NLGN4X,SHANK3,STX1B,LRRK2,GLRA4</t>
  </si>
  <si>
    <t>GO:0060079</t>
  </si>
  <si>
    <t>excitatory postsynaptic potential</t>
  </si>
  <si>
    <t>28/107</t>
  </si>
  <si>
    <t>134,154,869,1134,1138,1139,1813,2185,2891,2892,2894,2899,2900,2903,5024,7476,8973,9378,22871,23542,50944,55607,56853,57502,85358,112755,120892,441509</t>
  </si>
  <si>
    <t>ADORA1,ADRB2,CBLN1,CHRNA1,CHRNA5,CHRNA7,DRD2,PTK2B,GRIA2,GRIA3,GRID1,GRIK3,GRIK4,GRIN2A,P2RX3,WNT7A,CHRNA6,NRXN1,NLGN1,MAPK8IP2,SHANK1,PPP1R9A,CELF4,NLGN4X,SHANK3,STX1B,LRRK2,GLRA4</t>
  </si>
  <si>
    <t>GO:0051966</t>
  </si>
  <si>
    <t>regulation of synaptic transmission, glutamatergic</t>
  </si>
  <si>
    <t>18/59</t>
  </si>
  <si>
    <t>134,1268,1813,1956,2185,2752,2899,2912,2914,2918,3351,5743,7349,9378,22871,23542,85358,120892</t>
  </si>
  <si>
    <t>ADORA1,CNR1,DRD2,EGFR,PTK2B,GLUL,GRIK3,GRM2,GRM4,GRM8,HTR1B,PTGS2,UCN,NRXN1,NLGN1,MAPK8IP2,SHANK3,LRRK2</t>
  </si>
  <si>
    <t>GO:0035249</t>
  </si>
  <si>
    <t>synaptic transmission, glutamatergic</t>
  </si>
  <si>
    <t>21/76</t>
  </si>
  <si>
    <t>134,1006,1268,1813,1956,2185,2752,2891,2899,2912,2914,2918,3351,5743,7349,9378,22871,23542,53358,85358,120892</t>
  </si>
  <si>
    <t>ADORA1,CDH8,CNR1,DRD2,EGFR,PTK2B,GLUL,GRIA2,GRIK3,GRM2,GRM4,GRM8,HTR1B,PTGS2,UCN,NRXN1,NLGN1,MAPK8IP2,SHC3,SHANK3,LRRK2</t>
  </si>
  <si>
    <t>GO:0098815</t>
  </si>
  <si>
    <t>modulation of excitatory postsynaptic potential</t>
  </si>
  <si>
    <t>13/37</t>
  </si>
  <si>
    <t>154,869,1139,2185,7476,9378,22871,50944,56853,57502,85358,112755,120892</t>
  </si>
  <si>
    <t>ADRB2,CBLN1,CHRNA7,PTK2B,WNT7A,NRXN1,NLGN1,SHANK1,CELF4,NLGN4X,SHANK3,STX1B,LRRK2</t>
  </si>
  <si>
    <t>GO:2000463</t>
  </si>
  <si>
    <t>positive regulation of excitatory postsynaptic potential</t>
  </si>
  <si>
    <t>154,1139,2185,7476,9378,22871,50944,85358,112755</t>
  </si>
  <si>
    <t>ADRB2,CHRNA7,PTK2B,WNT7A,NRXN1,NLGN1,SHANK1,SHANK3,STX1B</t>
  </si>
  <si>
    <t>GO:0051968</t>
  </si>
  <si>
    <t>positive regulation of synaptic transmission, glutamatergic</t>
  </si>
  <si>
    <t>7/21</t>
  </si>
  <si>
    <t>1956,2185,2752,5743,9378,22871,85358</t>
  </si>
  <si>
    <t>EGFR,PTK2B,GLUL,PTGS2,NRXN1,NLGN1,SHANK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412"/>
  <sheetViews>
    <sheetView tabSelected="1" workbookViewId="0">
      <selection activeCell="A2" sqref="A2"/>
    </sheetView>
  </sheetViews>
  <sheetFormatPr baseColWidth="10" defaultRowHeight="15" x14ac:dyDescent="0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1</v>
      </c>
      <c r="D2" t="s">
        <v>12</v>
      </c>
      <c r="E2" s="2">
        <v>-23.900553582200001</v>
      </c>
      <c r="F2" s="2">
        <v>-19.600197265199998</v>
      </c>
      <c r="G2" t="s">
        <v>13</v>
      </c>
      <c r="H2" t="s">
        <v>14</v>
      </c>
      <c r="I2" t="s">
        <v>15</v>
      </c>
    </row>
    <row r="3" spans="1:9">
      <c r="A3" t="s">
        <v>16</v>
      </c>
      <c r="B3" t="s">
        <v>10</v>
      </c>
      <c r="C3" t="s">
        <v>11</v>
      </c>
      <c r="D3" t="s">
        <v>12</v>
      </c>
      <c r="E3" s="2">
        <v>-23.900553582200001</v>
      </c>
      <c r="F3" s="2">
        <v>-19.600197265199998</v>
      </c>
      <c r="G3" t="s">
        <v>13</v>
      </c>
      <c r="H3" t="s">
        <v>14</v>
      </c>
      <c r="I3" t="s">
        <v>15</v>
      </c>
    </row>
    <row r="4" spans="1:9">
      <c r="A4" t="s">
        <v>16</v>
      </c>
      <c r="B4" t="s">
        <v>10</v>
      </c>
      <c r="C4" t="s">
        <v>17</v>
      </c>
      <c r="D4" t="s">
        <v>18</v>
      </c>
      <c r="E4" s="2">
        <v>-11.9325560866</v>
      </c>
      <c r="F4" s="2">
        <v>-9.2232643765999995</v>
      </c>
      <c r="G4" t="s">
        <v>19</v>
      </c>
      <c r="H4" t="s">
        <v>20</v>
      </c>
      <c r="I4" t="s">
        <v>21</v>
      </c>
    </row>
    <row r="5" spans="1:9">
      <c r="A5" t="s">
        <v>22</v>
      </c>
      <c r="B5" t="s">
        <v>23</v>
      </c>
      <c r="C5" t="s">
        <v>24</v>
      </c>
      <c r="D5" t="s">
        <v>25</v>
      </c>
      <c r="E5" s="2">
        <v>-21.495329753</v>
      </c>
      <c r="F5" s="2">
        <v>-17.4960034317</v>
      </c>
      <c r="G5" t="s">
        <v>26</v>
      </c>
      <c r="H5" t="s">
        <v>27</v>
      </c>
      <c r="I5" t="s">
        <v>28</v>
      </c>
    </row>
    <row r="6" spans="1:9">
      <c r="A6" t="s">
        <v>29</v>
      </c>
      <c r="B6" t="s">
        <v>23</v>
      </c>
      <c r="C6" t="s">
        <v>24</v>
      </c>
      <c r="D6" t="s">
        <v>25</v>
      </c>
      <c r="E6" s="2">
        <v>-21.495329753</v>
      </c>
      <c r="F6" s="2">
        <v>-17.4960034317</v>
      </c>
      <c r="G6" t="s">
        <v>26</v>
      </c>
      <c r="H6" t="s">
        <v>30</v>
      </c>
      <c r="I6" t="s">
        <v>31</v>
      </c>
    </row>
    <row r="7" spans="1:9">
      <c r="A7" t="s">
        <v>29</v>
      </c>
      <c r="B7" t="s">
        <v>23</v>
      </c>
      <c r="C7" t="s">
        <v>32</v>
      </c>
      <c r="D7" t="s">
        <v>33</v>
      </c>
      <c r="E7" s="2">
        <v>-18.697715396</v>
      </c>
      <c r="F7" s="2">
        <v>-14.9994190703</v>
      </c>
      <c r="G7" t="s">
        <v>34</v>
      </c>
      <c r="H7" t="s">
        <v>35</v>
      </c>
      <c r="I7" t="s">
        <v>36</v>
      </c>
    </row>
    <row r="8" spans="1:9">
      <c r="A8" t="s">
        <v>29</v>
      </c>
      <c r="B8" t="s">
        <v>37</v>
      </c>
      <c r="C8" t="s">
        <v>38</v>
      </c>
      <c r="D8" t="s">
        <v>39</v>
      </c>
      <c r="E8" s="2">
        <v>-18.0617171554</v>
      </c>
      <c r="F8" s="2">
        <v>-14.460330842799999</v>
      </c>
      <c r="G8" t="s">
        <v>40</v>
      </c>
      <c r="H8" t="s">
        <v>41</v>
      </c>
      <c r="I8" t="s">
        <v>42</v>
      </c>
    </row>
    <row r="9" spans="1:9">
      <c r="A9" t="s">
        <v>29</v>
      </c>
      <c r="B9" t="s">
        <v>37</v>
      </c>
      <c r="C9" t="s">
        <v>43</v>
      </c>
      <c r="D9" t="s">
        <v>44</v>
      </c>
      <c r="E9" s="2">
        <v>-11.7822278461</v>
      </c>
      <c r="F9" s="2">
        <v>-9.1153399847000003</v>
      </c>
      <c r="G9" t="s">
        <v>45</v>
      </c>
      <c r="H9" t="s">
        <v>46</v>
      </c>
      <c r="I9" t="s">
        <v>47</v>
      </c>
    </row>
    <row r="10" spans="1:9">
      <c r="A10" t="s">
        <v>29</v>
      </c>
      <c r="B10" t="s">
        <v>10</v>
      </c>
      <c r="C10" t="s">
        <v>48</v>
      </c>
      <c r="D10" t="s">
        <v>49</v>
      </c>
      <c r="E10" s="2">
        <v>-9.3827902995999999</v>
      </c>
      <c r="F10" s="2">
        <v>-7.0219532351999998</v>
      </c>
      <c r="G10" t="s">
        <v>50</v>
      </c>
      <c r="H10" t="s">
        <v>51</v>
      </c>
      <c r="I10" t="s">
        <v>52</v>
      </c>
    </row>
    <row r="11" spans="1:9">
      <c r="A11" t="s">
        <v>29</v>
      </c>
      <c r="B11" t="s">
        <v>37</v>
      </c>
      <c r="C11" t="s">
        <v>53</v>
      </c>
      <c r="D11" t="s">
        <v>54</v>
      </c>
      <c r="E11" s="2">
        <v>-9.3827902995999999</v>
      </c>
      <c r="F11" s="2">
        <v>-7.0219532351999998</v>
      </c>
      <c r="G11" t="s">
        <v>50</v>
      </c>
      <c r="H11" t="s">
        <v>51</v>
      </c>
      <c r="I11" t="s">
        <v>52</v>
      </c>
    </row>
    <row r="12" spans="1:9">
      <c r="A12" t="s">
        <v>29</v>
      </c>
      <c r="B12" t="s">
        <v>37</v>
      </c>
      <c r="C12" t="s">
        <v>55</v>
      </c>
      <c r="D12" t="s">
        <v>56</v>
      </c>
      <c r="E12" s="2">
        <v>-8.7559162879999999</v>
      </c>
      <c r="F12" s="2">
        <v>-6.4555599709999996</v>
      </c>
      <c r="G12" t="s">
        <v>57</v>
      </c>
      <c r="H12" t="s">
        <v>58</v>
      </c>
      <c r="I12" t="s">
        <v>59</v>
      </c>
    </row>
    <row r="13" spans="1:9">
      <c r="A13" t="s">
        <v>29</v>
      </c>
      <c r="B13" t="s">
        <v>37</v>
      </c>
      <c r="C13" t="s">
        <v>60</v>
      </c>
      <c r="D13" t="s">
        <v>61</v>
      </c>
      <c r="E13" s="2">
        <v>-8.4263313860999993</v>
      </c>
      <c r="F13" s="2">
        <v>-6.1712980478999997</v>
      </c>
      <c r="G13" t="s">
        <v>62</v>
      </c>
      <c r="H13" t="s">
        <v>63</v>
      </c>
      <c r="I13" t="s">
        <v>64</v>
      </c>
    </row>
    <row r="14" spans="1:9">
      <c r="A14" t="s">
        <v>29</v>
      </c>
      <c r="B14" t="s">
        <v>37</v>
      </c>
      <c r="C14" t="s">
        <v>65</v>
      </c>
      <c r="D14" t="s">
        <v>66</v>
      </c>
      <c r="E14" s="2">
        <v>-8.2709364981999993</v>
      </c>
      <c r="F14" s="2">
        <v>-6.0387660429999999</v>
      </c>
      <c r="G14" t="s">
        <v>67</v>
      </c>
      <c r="H14" t="s">
        <v>68</v>
      </c>
      <c r="I14" t="s">
        <v>69</v>
      </c>
    </row>
    <row r="15" spans="1:9">
      <c r="A15" t="s">
        <v>29</v>
      </c>
      <c r="B15" t="s">
        <v>23</v>
      </c>
      <c r="C15" t="s">
        <v>70</v>
      </c>
      <c r="D15" t="s">
        <v>71</v>
      </c>
      <c r="E15" s="2">
        <v>-8.1269887246000003</v>
      </c>
      <c r="F15" s="2">
        <v>-5.9200540928000001</v>
      </c>
      <c r="G15" t="s">
        <v>72</v>
      </c>
      <c r="H15" t="s">
        <v>73</v>
      </c>
      <c r="I15" t="s">
        <v>74</v>
      </c>
    </row>
    <row r="16" spans="1:9">
      <c r="A16" t="s">
        <v>29</v>
      </c>
      <c r="B16" t="s">
        <v>75</v>
      </c>
      <c r="C16" t="s">
        <v>76</v>
      </c>
      <c r="D16" t="s">
        <v>77</v>
      </c>
      <c r="E16" s="2">
        <v>-7.5234994463999998</v>
      </c>
      <c r="F16" s="2">
        <v>-5.4218002164000003</v>
      </c>
      <c r="G16" t="s">
        <v>78</v>
      </c>
      <c r="H16" t="s">
        <v>79</v>
      </c>
      <c r="I16" t="s">
        <v>80</v>
      </c>
    </row>
    <row r="17" spans="1:9">
      <c r="A17" t="s">
        <v>29</v>
      </c>
      <c r="B17" t="s">
        <v>75</v>
      </c>
      <c r="C17" t="s">
        <v>81</v>
      </c>
      <c r="D17" t="s">
        <v>82</v>
      </c>
      <c r="E17" s="2">
        <v>-7.1760132634999998</v>
      </c>
      <c r="F17" s="2">
        <v>-5.1285099775000003</v>
      </c>
      <c r="G17" t="s">
        <v>83</v>
      </c>
      <c r="H17" t="s">
        <v>84</v>
      </c>
      <c r="I17" t="s">
        <v>85</v>
      </c>
    </row>
    <row r="18" spans="1:9">
      <c r="A18" t="s">
        <v>29</v>
      </c>
      <c r="B18" t="s">
        <v>37</v>
      </c>
      <c r="C18" t="s">
        <v>86</v>
      </c>
      <c r="D18" t="s">
        <v>87</v>
      </c>
      <c r="E18" s="2">
        <v>-7.0480129167000003</v>
      </c>
      <c r="F18" s="2">
        <v>-5.0194982062999998</v>
      </c>
      <c r="G18" t="s">
        <v>88</v>
      </c>
      <c r="H18" t="s">
        <v>89</v>
      </c>
      <c r="I18" t="s">
        <v>90</v>
      </c>
    </row>
    <row r="19" spans="1:9">
      <c r="A19" t="s">
        <v>29</v>
      </c>
      <c r="B19" t="s">
        <v>23</v>
      </c>
      <c r="C19" t="s">
        <v>91</v>
      </c>
      <c r="D19" t="s">
        <v>92</v>
      </c>
      <c r="E19" s="2">
        <v>-6.7475219639999997</v>
      </c>
      <c r="F19" s="2">
        <v>-4.7779026365000004</v>
      </c>
      <c r="G19" t="s">
        <v>93</v>
      </c>
      <c r="H19" t="s">
        <v>94</v>
      </c>
      <c r="I19" t="s">
        <v>95</v>
      </c>
    </row>
    <row r="20" spans="1:9">
      <c r="A20" t="s">
        <v>29</v>
      </c>
      <c r="B20" t="s">
        <v>37</v>
      </c>
      <c r="C20" t="s">
        <v>96</v>
      </c>
      <c r="D20" t="s">
        <v>97</v>
      </c>
      <c r="E20" s="2">
        <v>-6.5485431022</v>
      </c>
      <c r="F20" s="2">
        <v>-4.6136747701000003</v>
      </c>
      <c r="G20" t="s">
        <v>98</v>
      </c>
      <c r="H20" t="s">
        <v>99</v>
      </c>
      <c r="I20" t="s">
        <v>100</v>
      </c>
    </row>
    <row r="21" spans="1:9">
      <c r="A21" t="s">
        <v>29</v>
      </c>
      <c r="B21" t="s">
        <v>37</v>
      </c>
      <c r="C21" t="s">
        <v>101</v>
      </c>
      <c r="D21" t="s">
        <v>102</v>
      </c>
      <c r="E21" s="2">
        <v>-5.8903110528999996</v>
      </c>
      <c r="F21" s="2">
        <v>-4.0568223561999996</v>
      </c>
      <c r="G21" t="s">
        <v>103</v>
      </c>
      <c r="H21" t="s">
        <v>104</v>
      </c>
      <c r="I21" t="s">
        <v>105</v>
      </c>
    </row>
    <row r="22" spans="1:9">
      <c r="A22" t="s">
        <v>29</v>
      </c>
      <c r="B22" t="s">
        <v>10</v>
      </c>
      <c r="C22" t="s">
        <v>106</v>
      </c>
      <c r="D22" t="s">
        <v>107</v>
      </c>
      <c r="E22" s="2">
        <v>-5.7591718907000002</v>
      </c>
      <c r="F22" s="2">
        <v>-3.9416891572999999</v>
      </c>
      <c r="G22" t="s">
        <v>108</v>
      </c>
      <c r="H22" t="s">
        <v>109</v>
      </c>
      <c r="I22" t="s">
        <v>110</v>
      </c>
    </row>
    <row r="23" spans="1:9">
      <c r="A23" t="s">
        <v>29</v>
      </c>
      <c r="B23" t="s">
        <v>37</v>
      </c>
      <c r="C23" t="s">
        <v>111</v>
      </c>
      <c r="D23" t="s">
        <v>112</v>
      </c>
      <c r="E23" s="2">
        <v>-5.6590365029000003</v>
      </c>
      <c r="F23" s="2">
        <v>-3.8542245235000001</v>
      </c>
      <c r="G23" t="s">
        <v>113</v>
      </c>
      <c r="H23" t="s">
        <v>114</v>
      </c>
      <c r="I23" t="s">
        <v>115</v>
      </c>
    </row>
    <row r="24" spans="1:9">
      <c r="A24" t="s">
        <v>29</v>
      </c>
      <c r="B24" t="s">
        <v>75</v>
      </c>
      <c r="C24" t="s">
        <v>116</v>
      </c>
      <c r="D24" t="s">
        <v>117</v>
      </c>
      <c r="E24" s="2">
        <v>-4.3984630187000002</v>
      </c>
      <c r="F24" s="2">
        <v>-2.8013980798000002</v>
      </c>
      <c r="G24" t="s">
        <v>118</v>
      </c>
      <c r="H24" t="s">
        <v>119</v>
      </c>
      <c r="I24" t="s">
        <v>120</v>
      </c>
    </row>
    <row r="25" spans="1:9">
      <c r="A25" t="s">
        <v>29</v>
      </c>
      <c r="B25" t="s">
        <v>10</v>
      </c>
      <c r="C25" t="s">
        <v>121</v>
      </c>
      <c r="D25" t="s">
        <v>122</v>
      </c>
      <c r="E25" s="2">
        <v>-4.2215271552999996</v>
      </c>
      <c r="F25" s="2">
        <v>-2.6487120954000001</v>
      </c>
      <c r="G25" t="s">
        <v>123</v>
      </c>
      <c r="H25" t="s">
        <v>124</v>
      </c>
      <c r="I25" t="s">
        <v>125</v>
      </c>
    </row>
    <row r="26" spans="1:9">
      <c r="A26" t="s">
        <v>29</v>
      </c>
      <c r="B26" t="s">
        <v>75</v>
      </c>
      <c r="C26" t="s">
        <v>126</v>
      </c>
      <c r="D26" t="s">
        <v>127</v>
      </c>
      <c r="E26" s="2">
        <v>-3.7655558781999998</v>
      </c>
      <c r="F26" s="2">
        <v>-2.2659166394999999</v>
      </c>
      <c r="G26" t="s">
        <v>128</v>
      </c>
      <c r="H26" t="s">
        <v>129</v>
      </c>
      <c r="I26" t="s">
        <v>130</v>
      </c>
    </row>
    <row r="27" spans="1:9">
      <c r="A27" t="s">
        <v>29</v>
      </c>
      <c r="B27" t="s">
        <v>37</v>
      </c>
      <c r="C27" t="s">
        <v>131</v>
      </c>
      <c r="D27" t="s">
        <v>132</v>
      </c>
      <c r="E27" s="2">
        <v>-3.5680343899999998</v>
      </c>
      <c r="F27" s="2">
        <v>-2.1037713659000001</v>
      </c>
      <c r="G27" t="s">
        <v>133</v>
      </c>
      <c r="H27" t="s">
        <v>134</v>
      </c>
      <c r="I27" t="s">
        <v>135</v>
      </c>
    </row>
    <row r="28" spans="1:9">
      <c r="A28" t="s">
        <v>29</v>
      </c>
      <c r="B28" t="s">
        <v>37</v>
      </c>
      <c r="C28" t="s">
        <v>136</v>
      </c>
      <c r="D28" t="s">
        <v>137</v>
      </c>
      <c r="E28" s="2">
        <v>-2.6753580059000002</v>
      </c>
      <c r="F28" s="2">
        <v>-1.4288481157999999</v>
      </c>
      <c r="G28" t="s">
        <v>138</v>
      </c>
      <c r="H28" t="s">
        <v>139</v>
      </c>
      <c r="I28" t="s">
        <v>140</v>
      </c>
    </row>
    <row r="29" spans="1:9">
      <c r="A29" t="s">
        <v>29</v>
      </c>
      <c r="B29" t="s">
        <v>10</v>
      </c>
      <c r="C29" t="s">
        <v>141</v>
      </c>
      <c r="D29" t="s">
        <v>142</v>
      </c>
      <c r="E29" s="2">
        <v>-2.1358643244</v>
      </c>
      <c r="F29" s="2">
        <v>-1.0147724718</v>
      </c>
      <c r="G29" t="s">
        <v>143</v>
      </c>
      <c r="H29" t="s">
        <v>144</v>
      </c>
      <c r="I29" t="s">
        <v>145</v>
      </c>
    </row>
    <row r="30" spans="1:9">
      <c r="A30" t="s">
        <v>146</v>
      </c>
      <c r="B30" t="s">
        <v>10</v>
      </c>
      <c r="C30" t="s">
        <v>147</v>
      </c>
      <c r="D30" t="s">
        <v>148</v>
      </c>
      <c r="E30" s="2">
        <v>-19.388988635699999</v>
      </c>
      <c r="F30" s="2">
        <v>-15.5657535735</v>
      </c>
      <c r="G30" t="s">
        <v>149</v>
      </c>
      <c r="H30" t="s">
        <v>150</v>
      </c>
      <c r="I30" t="s">
        <v>151</v>
      </c>
    </row>
    <row r="31" spans="1:9">
      <c r="A31" t="s">
        <v>152</v>
      </c>
      <c r="B31" t="s">
        <v>10</v>
      </c>
      <c r="C31" t="s">
        <v>147</v>
      </c>
      <c r="D31" t="s">
        <v>148</v>
      </c>
      <c r="E31" s="2">
        <v>-19.388988635699999</v>
      </c>
      <c r="F31" s="2">
        <v>-15.5657535735</v>
      </c>
      <c r="G31" t="s">
        <v>149</v>
      </c>
      <c r="H31" t="s">
        <v>153</v>
      </c>
      <c r="I31" t="s">
        <v>154</v>
      </c>
    </row>
    <row r="32" spans="1:9">
      <c r="A32" t="s">
        <v>152</v>
      </c>
      <c r="B32" t="s">
        <v>10</v>
      </c>
      <c r="C32" t="s">
        <v>155</v>
      </c>
      <c r="D32" t="s">
        <v>156</v>
      </c>
      <c r="E32" s="2">
        <v>-11.004483527</v>
      </c>
      <c r="F32" s="2">
        <v>-8.4365209698000001</v>
      </c>
      <c r="G32" t="s">
        <v>157</v>
      </c>
      <c r="H32" t="s">
        <v>158</v>
      </c>
      <c r="I32" t="s">
        <v>159</v>
      </c>
    </row>
    <row r="33" spans="1:9">
      <c r="A33" t="s">
        <v>152</v>
      </c>
      <c r="B33" t="s">
        <v>23</v>
      </c>
      <c r="C33" t="s">
        <v>160</v>
      </c>
      <c r="D33" t="s">
        <v>161</v>
      </c>
      <c r="E33" s="2">
        <v>-7.5394897485000003</v>
      </c>
      <c r="F33" s="2">
        <v>-5.4350330838999996</v>
      </c>
      <c r="G33" t="s">
        <v>162</v>
      </c>
      <c r="H33" t="s">
        <v>163</v>
      </c>
      <c r="I33" t="s">
        <v>164</v>
      </c>
    </row>
    <row r="34" spans="1:9">
      <c r="A34" t="s">
        <v>165</v>
      </c>
      <c r="B34" t="s">
        <v>23</v>
      </c>
      <c r="C34" t="s">
        <v>166</v>
      </c>
      <c r="D34" t="s">
        <v>167</v>
      </c>
      <c r="E34" s="2">
        <v>-15.7318856877</v>
      </c>
      <c r="F34" s="2">
        <v>-12.2096806211</v>
      </c>
      <c r="G34" t="s">
        <v>168</v>
      </c>
      <c r="H34" t="s">
        <v>169</v>
      </c>
      <c r="I34" t="s">
        <v>170</v>
      </c>
    </row>
    <row r="35" spans="1:9">
      <c r="A35" t="s">
        <v>171</v>
      </c>
      <c r="B35" t="s">
        <v>23</v>
      </c>
      <c r="C35" t="s">
        <v>166</v>
      </c>
      <c r="D35" t="s">
        <v>167</v>
      </c>
      <c r="E35" s="2">
        <v>-15.7318856877</v>
      </c>
      <c r="F35" s="2">
        <v>-12.2096806211</v>
      </c>
      <c r="G35" t="s">
        <v>168</v>
      </c>
      <c r="H35" t="s">
        <v>172</v>
      </c>
      <c r="I35" t="s">
        <v>173</v>
      </c>
    </row>
    <row r="36" spans="1:9">
      <c r="A36" t="s">
        <v>171</v>
      </c>
      <c r="B36" t="s">
        <v>23</v>
      </c>
      <c r="C36" t="s">
        <v>174</v>
      </c>
      <c r="D36" t="s">
        <v>175</v>
      </c>
      <c r="E36" s="2">
        <v>-15.256797801899999</v>
      </c>
      <c r="F36" s="2">
        <v>-11.910683994299999</v>
      </c>
      <c r="G36" t="s">
        <v>176</v>
      </c>
      <c r="H36" t="s">
        <v>177</v>
      </c>
      <c r="I36" t="s">
        <v>178</v>
      </c>
    </row>
    <row r="37" spans="1:9">
      <c r="A37" t="s">
        <v>171</v>
      </c>
      <c r="B37" t="s">
        <v>23</v>
      </c>
      <c r="C37" t="s">
        <v>179</v>
      </c>
      <c r="D37" t="s">
        <v>180</v>
      </c>
      <c r="E37" s="2">
        <v>-14.496110313899999</v>
      </c>
      <c r="F37" s="2">
        <v>-11.3718452559</v>
      </c>
      <c r="G37" t="s">
        <v>181</v>
      </c>
      <c r="H37" t="s">
        <v>182</v>
      </c>
      <c r="I37" t="s">
        <v>183</v>
      </c>
    </row>
    <row r="38" spans="1:9">
      <c r="A38" t="s">
        <v>171</v>
      </c>
      <c r="B38" t="s">
        <v>23</v>
      </c>
      <c r="C38" t="s">
        <v>184</v>
      </c>
      <c r="D38" t="s">
        <v>185</v>
      </c>
      <c r="E38" s="2">
        <v>-14.1488184411</v>
      </c>
      <c r="F38" s="2">
        <v>-11.127215724999999</v>
      </c>
      <c r="G38" t="s">
        <v>186</v>
      </c>
      <c r="H38" t="s">
        <v>187</v>
      </c>
      <c r="I38" t="s">
        <v>188</v>
      </c>
    </row>
    <row r="39" spans="1:9">
      <c r="A39" t="s">
        <v>171</v>
      </c>
      <c r="B39" t="s">
        <v>23</v>
      </c>
      <c r="C39" t="s">
        <v>189</v>
      </c>
      <c r="D39" t="s">
        <v>190</v>
      </c>
      <c r="E39" s="2">
        <v>-11.2759228002</v>
      </c>
      <c r="F39" s="2">
        <v>-8.6670387308999999</v>
      </c>
      <c r="G39" t="s">
        <v>191</v>
      </c>
      <c r="H39" t="s">
        <v>192</v>
      </c>
      <c r="I39" t="s">
        <v>193</v>
      </c>
    </row>
    <row r="40" spans="1:9">
      <c r="A40" t="s">
        <v>171</v>
      </c>
      <c r="B40" t="s">
        <v>23</v>
      </c>
      <c r="C40" t="s">
        <v>194</v>
      </c>
      <c r="D40" t="s">
        <v>195</v>
      </c>
      <c r="E40" s="2">
        <v>-11.009287738799999</v>
      </c>
      <c r="F40" s="2">
        <v>-8.4365209698000001</v>
      </c>
      <c r="G40" t="s">
        <v>196</v>
      </c>
      <c r="H40" t="s">
        <v>197</v>
      </c>
      <c r="I40" t="s">
        <v>198</v>
      </c>
    </row>
    <row r="41" spans="1:9">
      <c r="A41" t="s">
        <v>171</v>
      </c>
      <c r="B41" t="s">
        <v>23</v>
      </c>
      <c r="C41" t="s">
        <v>199</v>
      </c>
      <c r="D41" t="s">
        <v>200</v>
      </c>
      <c r="E41" s="2">
        <v>-10.9008161676</v>
      </c>
      <c r="F41" s="2">
        <v>-8.3408225400999996</v>
      </c>
      <c r="G41" t="s">
        <v>201</v>
      </c>
      <c r="H41" t="s">
        <v>202</v>
      </c>
      <c r="I41" t="s">
        <v>203</v>
      </c>
    </row>
    <row r="42" spans="1:9">
      <c r="A42" t="s">
        <v>171</v>
      </c>
      <c r="B42" t="s">
        <v>23</v>
      </c>
      <c r="C42" t="s">
        <v>204</v>
      </c>
      <c r="D42" t="s">
        <v>205</v>
      </c>
      <c r="E42" s="2">
        <v>-10.862911629599999</v>
      </c>
      <c r="F42" s="2">
        <v>-8.3107433396000001</v>
      </c>
      <c r="G42" t="s">
        <v>206</v>
      </c>
      <c r="H42" t="s">
        <v>207</v>
      </c>
      <c r="I42" t="s">
        <v>208</v>
      </c>
    </row>
    <row r="43" spans="1:9">
      <c r="A43" t="s">
        <v>171</v>
      </c>
      <c r="B43" t="s">
        <v>23</v>
      </c>
      <c r="C43" t="s">
        <v>209</v>
      </c>
      <c r="D43" t="s">
        <v>210</v>
      </c>
      <c r="E43" s="2">
        <v>-10.2017466473</v>
      </c>
      <c r="F43" s="2">
        <v>-7.7075703042999999</v>
      </c>
      <c r="G43" t="s">
        <v>211</v>
      </c>
      <c r="H43" t="s">
        <v>212</v>
      </c>
      <c r="I43" t="s">
        <v>213</v>
      </c>
    </row>
    <row r="44" spans="1:9">
      <c r="A44" t="s">
        <v>171</v>
      </c>
      <c r="B44" t="s">
        <v>23</v>
      </c>
      <c r="C44" t="s">
        <v>214</v>
      </c>
      <c r="D44" t="s">
        <v>215</v>
      </c>
      <c r="E44" s="2">
        <v>-10.144393925699999</v>
      </c>
      <c r="F44" s="2">
        <v>-7.6701124113999999</v>
      </c>
      <c r="G44" t="s">
        <v>216</v>
      </c>
      <c r="H44" t="s">
        <v>217</v>
      </c>
      <c r="I44" t="s">
        <v>218</v>
      </c>
    </row>
    <row r="45" spans="1:9">
      <c r="A45" t="s">
        <v>171</v>
      </c>
      <c r="B45" t="s">
        <v>23</v>
      </c>
      <c r="C45" t="s">
        <v>219</v>
      </c>
      <c r="D45" t="s">
        <v>220</v>
      </c>
      <c r="E45" s="2">
        <v>-9.2277274732999999</v>
      </c>
      <c r="F45" s="2">
        <v>-6.8864125486000001</v>
      </c>
      <c r="G45" t="s">
        <v>221</v>
      </c>
      <c r="H45" t="s">
        <v>222</v>
      </c>
      <c r="I45" t="s">
        <v>223</v>
      </c>
    </row>
    <row r="46" spans="1:9">
      <c r="A46" t="s">
        <v>171</v>
      </c>
      <c r="B46" t="s">
        <v>23</v>
      </c>
      <c r="C46" t="s">
        <v>224</v>
      </c>
      <c r="D46" t="s">
        <v>225</v>
      </c>
      <c r="E46" s="2">
        <v>-7.6397403684</v>
      </c>
      <c r="F46" s="2">
        <v>-5.5212276394000002</v>
      </c>
      <c r="G46" t="s">
        <v>226</v>
      </c>
      <c r="H46" t="s">
        <v>227</v>
      </c>
      <c r="I46" t="s">
        <v>228</v>
      </c>
    </row>
    <row r="47" spans="1:9">
      <c r="A47" t="s">
        <v>171</v>
      </c>
      <c r="B47" t="s">
        <v>23</v>
      </c>
      <c r="C47" t="s">
        <v>229</v>
      </c>
      <c r="D47" t="s">
        <v>230</v>
      </c>
      <c r="E47" s="2">
        <v>-7.4861430956000001</v>
      </c>
      <c r="F47" s="2">
        <v>-5.3953017931999998</v>
      </c>
      <c r="G47" t="s">
        <v>231</v>
      </c>
      <c r="H47" t="s">
        <v>232</v>
      </c>
      <c r="I47" t="s">
        <v>233</v>
      </c>
    </row>
    <row r="48" spans="1:9">
      <c r="A48" t="s">
        <v>171</v>
      </c>
      <c r="B48" t="s">
        <v>23</v>
      </c>
      <c r="C48" t="s">
        <v>234</v>
      </c>
      <c r="D48" t="s">
        <v>235</v>
      </c>
      <c r="E48" s="2">
        <v>-7.0716510858000001</v>
      </c>
      <c r="F48" s="2">
        <v>-5.0408077130000004</v>
      </c>
      <c r="G48" t="s">
        <v>236</v>
      </c>
      <c r="H48" t="s">
        <v>237</v>
      </c>
      <c r="I48" t="s">
        <v>238</v>
      </c>
    </row>
    <row r="49" spans="1:9">
      <c r="A49" t="s">
        <v>171</v>
      </c>
      <c r="B49" t="s">
        <v>23</v>
      </c>
      <c r="C49" t="s">
        <v>239</v>
      </c>
      <c r="D49" t="s">
        <v>240</v>
      </c>
      <c r="E49" s="2">
        <v>-6.9415792533999996</v>
      </c>
      <c r="F49" s="2">
        <v>-4.9422529320999997</v>
      </c>
      <c r="G49" t="s">
        <v>241</v>
      </c>
      <c r="H49" t="s">
        <v>242</v>
      </c>
      <c r="I49" t="s">
        <v>243</v>
      </c>
    </row>
    <row r="50" spans="1:9">
      <c r="A50" t="s">
        <v>171</v>
      </c>
      <c r="B50" t="s">
        <v>23</v>
      </c>
      <c r="C50" t="s">
        <v>244</v>
      </c>
      <c r="D50" t="s">
        <v>245</v>
      </c>
      <c r="E50" s="2">
        <v>-6.0635191068000003</v>
      </c>
      <c r="F50" s="2">
        <v>-4.1977316937999998</v>
      </c>
      <c r="G50" t="s">
        <v>246</v>
      </c>
      <c r="H50" t="s">
        <v>247</v>
      </c>
      <c r="I50" t="s">
        <v>248</v>
      </c>
    </row>
    <row r="51" spans="1:9">
      <c r="A51" t="s">
        <v>171</v>
      </c>
      <c r="B51" t="s">
        <v>23</v>
      </c>
      <c r="C51" t="s">
        <v>249</v>
      </c>
      <c r="D51" t="s">
        <v>250</v>
      </c>
      <c r="E51" s="2">
        <v>-5.6188529467999997</v>
      </c>
      <c r="F51" s="2">
        <v>-3.8236466081999998</v>
      </c>
      <c r="G51" t="s">
        <v>251</v>
      </c>
      <c r="H51" t="s">
        <v>252</v>
      </c>
      <c r="I51" t="s">
        <v>253</v>
      </c>
    </row>
    <row r="52" spans="1:9">
      <c r="A52" t="s">
        <v>171</v>
      </c>
      <c r="B52" t="s">
        <v>23</v>
      </c>
      <c r="C52" t="s">
        <v>254</v>
      </c>
      <c r="D52" t="s">
        <v>255</v>
      </c>
      <c r="E52" s="2">
        <v>-5.6126895842</v>
      </c>
      <c r="F52" s="2">
        <v>-3.8188382996999999</v>
      </c>
      <c r="G52" t="s">
        <v>256</v>
      </c>
      <c r="H52" t="s">
        <v>257</v>
      </c>
      <c r="I52" t="s">
        <v>258</v>
      </c>
    </row>
    <row r="53" spans="1:9">
      <c r="A53" t="s">
        <v>171</v>
      </c>
      <c r="B53" t="s">
        <v>23</v>
      </c>
      <c r="C53" t="s">
        <v>259</v>
      </c>
      <c r="D53" t="s">
        <v>260</v>
      </c>
      <c r="E53" s="2">
        <v>-5.3824751308999996</v>
      </c>
      <c r="F53" s="2">
        <v>-3.6311561056000001</v>
      </c>
      <c r="G53" t="s">
        <v>261</v>
      </c>
      <c r="H53" t="s">
        <v>262</v>
      </c>
      <c r="I53" t="s">
        <v>263</v>
      </c>
    </row>
    <row r="54" spans="1:9">
      <c r="A54" t="s">
        <v>171</v>
      </c>
      <c r="B54" t="s">
        <v>23</v>
      </c>
      <c r="C54" t="s">
        <v>264</v>
      </c>
      <c r="D54" t="s">
        <v>265</v>
      </c>
      <c r="E54" s="2">
        <v>-4.6051642391999996</v>
      </c>
      <c r="F54" s="2">
        <v>-2.9694498978000001</v>
      </c>
      <c r="G54" t="s">
        <v>266</v>
      </c>
      <c r="H54" t="s">
        <v>267</v>
      </c>
      <c r="I54" t="s">
        <v>268</v>
      </c>
    </row>
    <row r="55" spans="1:9">
      <c r="A55" t="s">
        <v>171</v>
      </c>
      <c r="B55" t="s">
        <v>23</v>
      </c>
      <c r="C55" t="s">
        <v>269</v>
      </c>
      <c r="D55" t="s">
        <v>270</v>
      </c>
      <c r="E55" s="2">
        <v>-4.4902504665</v>
      </c>
      <c r="F55" s="2">
        <v>-2.8747395111</v>
      </c>
      <c r="G55" t="s">
        <v>271</v>
      </c>
      <c r="H55" t="s">
        <v>272</v>
      </c>
      <c r="I55" t="s">
        <v>273</v>
      </c>
    </row>
    <row r="56" spans="1:9">
      <c r="A56" t="s">
        <v>171</v>
      </c>
      <c r="B56" t="s">
        <v>23</v>
      </c>
      <c r="C56" t="s">
        <v>274</v>
      </c>
      <c r="D56" t="s">
        <v>275</v>
      </c>
      <c r="E56" s="2">
        <v>-3.724256735</v>
      </c>
      <c r="F56" s="2">
        <v>-2.2321113909000001</v>
      </c>
      <c r="G56" t="s">
        <v>276</v>
      </c>
      <c r="H56" t="s">
        <v>277</v>
      </c>
      <c r="I56" t="s">
        <v>278</v>
      </c>
    </row>
    <row r="57" spans="1:9">
      <c r="A57" t="s">
        <v>171</v>
      </c>
      <c r="B57" t="s">
        <v>23</v>
      </c>
      <c r="C57" t="s">
        <v>279</v>
      </c>
      <c r="D57" t="s">
        <v>280</v>
      </c>
      <c r="E57" s="2">
        <v>-3.3714133227</v>
      </c>
      <c r="F57" s="2">
        <v>-1.9472748463</v>
      </c>
      <c r="G57" t="s">
        <v>281</v>
      </c>
      <c r="H57" t="s">
        <v>282</v>
      </c>
      <c r="I57" t="s">
        <v>283</v>
      </c>
    </row>
    <row r="58" spans="1:9">
      <c r="A58" t="s">
        <v>171</v>
      </c>
      <c r="B58" t="s">
        <v>23</v>
      </c>
      <c r="C58" t="s">
        <v>284</v>
      </c>
      <c r="D58" t="s">
        <v>285</v>
      </c>
      <c r="E58" s="2">
        <v>-3.0896689223</v>
      </c>
      <c r="F58" s="2">
        <v>-1.7293307603000001</v>
      </c>
      <c r="G58" t="s">
        <v>286</v>
      </c>
      <c r="H58" t="s">
        <v>287</v>
      </c>
      <c r="I58" t="s">
        <v>288</v>
      </c>
    </row>
    <row r="59" spans="1:9">
      <c r="A59" t="s">
        <v>171</v>
      </c>
      <c r="B59" t="s">
        <v>23</v>
      </c>
      <c r="C59" t="s">
        <v>289</v>
      </c>
      <c r="D59" t="s">
        <v>290</v>
      </c>
      <c r="E59" s="2">
        <v>-2.9974695601999999</v>
      </c>
      <c r="F59" s="2">
        <v>-1.6604287546000001</v>
      </c>
      <c r="G59" t="s">
        <v>291</v>
      </c>
      <c r="H59" t="s">
        <v>292</v>
      </c>
      <c r="I59" t="s">
        <v>293</v>
      </c>
    </row>
    <row r="60" spans="1:9">
      <c r="A60" t="s">
        <v>171</v>
      </c>
      <c r="B60" t="s">
        <v>23</v>
      </c>
      <c r="C60" t="s">
        <v>294</v>
      </c>
      <c r="D60" t="s">
        <v>295</v>
      </c>
      <c r="E60" s="2">
        <v>-2.6141062344999999</v>
      </c>
      <c r="F60" s="2">
        <v>-1.3808207736</v>
      </c>
      <c r="G60" t="s">
        <v>296</v>
      </c>
      <c r="H60" t="s">
        <v>297</v>
      </c>
      <c r="I60" t="s">
        <v>298</v>
      </c>
    </row>
    <row r="61" spans="1:9">
      <c r="A61" t="s">
        <v>171</v>
      </c>
      <c r="B61" t="s">
        <v>23</v>
      </c>
      <c r="C61" t="s">
        <v>299</v>
      </c>
      <c r="D61" t="s">
        <v>300</v>
      </c>
      <c r="E61" s="2">
        <v>-2.560405169</v>
      </c>
      <c r="F61" s="2">
        <v>-1.3371966678</v>
      </c>
      <c r="G61" t="s">
        <v>301</v>
      </c>
      <c r="H61" t="s">
        <v>302</v>
      </c>
      <c r="I61" t="s">
        <v>303</v>
      </c>
    </row>
    <row r="62" spans="1:9">
      <c r="A62" t="s">
        <v>171</v>
      </c>
      <c r="B62" t="s">
        <v>23</v>
      </c>
      <c r="C62" t="s">
        <v>304</v>
      </c>
      <c r="D62" t="s">
        <v>305</v>
      </c>
      <c r="E62" s="2">
        <v>-2.1897140724000002</v>
      </c>
      <c r="F62" s="2">
        <v>-1.057855239</v>
      </c>
      <c r="G62" t="s">
        <v>306</v>
      </c>
      <c r="H62" t="s">
        <v>307</v>
      </c>
      <c r="I62" t="s">
        <v>308</v>
      </c>
    </row>
    <row r="63" spans="1:9">
      <c r="A63" t="s">
        <v>171</v>
      </c>
      <c r="B63" t="s">
        <v>23</v>
      </c>
      <c r="C63" t="s">
        <v>309</v>
      </c>
      <c r="D63" t="s">
        <v>310</v>
      </c>
      <c r="E63" s="2">
        <v>-2.0193484009999998</v>
      </c>
      <c r="F63" s="2">
        <v>-0.9376318749</v>
      </c>
      <c r="G63" t="s">
        <v>311</v>
      </c>
      <c r="H63" t="s">
        <v>312</v>
      </c>
      <c r="I63" t="s">
        <v>313</v>
      </c>
    </row>
    <row r="64" spans="1:9">
      <c r="A64" t="s">
        <v>314</v>
      </c>
      <c r="B64" t="s">
        <v>23</v>
      </c>
      <c r="C64" t="s">
        <v>315</v>
      </c>
      <c r="D64" t="s">
        <v>316</v>
      </c>
      <c r="E64" s="2">
        <v>-15.5283588437</v>
      </c>
      <c r="F64" s="2">
        <v>-12.073100566800001</v>
      </c>
      <c r="G64" t="s">
        <v>317</v>
      </c>
      <c r="H64" t="s">
        <v>318</v>
      </c>
      <c r="I64" t="s">
        <v>319</v>
      </c>
    </row>
    <row r="65" spans="1:9">
      <c r="A65" t="s">
        <v>320</v>
      </c>
      <c r="B65" t="s">
        <v>23</v>
      </c>
      <c r="C65" t="s">
        <v>315</v>
      </c>
      <c r="D65" t="s">
        <v>316</v>
      </c>
      <c r="E65" s="2">
        <v>-15.5283588437</v>
      </c>
      <c r="F65" s="2">
        <v>-12.073100566800001</v>
      </c>
      <c r="G65" t="s">
        <v>317</v>
      </c>
      <c r="H65" t="s">
        <v>321</v>
      </c>
      <c r="I65" t="s">
        <v>322</v>
      </c>
    </row>
    <row r="66" spans="1:9">
      <c r="A66" t="s">
        <v>320</v>
      </c>
      <c r="B66" t="s">
        <v>23</v>
      </c>
      <c r="C66" t="s">
        <v>323</v>
      </c>
      <c r="D66" t="s">
        <v>324</v>
      </c>
      <c r="E66" s="2">
        <v>-14.959927737899999</v>
      </c>
      <c r="F66" s="2">
        <v>-11.738752667</v>
      </c>
      <c r="G66" t="s">
        <v>325</v>
      </c>
      <c r="H66" t="s">
        <v>326</v>
      </c>
      <c r="I66" t="s">
        <v>327</v>
      </c>
    </row>
    <row r="67" spans="1:9">
      <c r="A67" t="s">
        <v>320</v>
      </c>
      <c r="B67" t="s">
        <v>23</v>
      </c>
      <c r="C67" t="s">
        <v>328</v>
      </c>
      <c r="D67" t="s">
        <v>329</v>
      </c>
      <c r="E67" s="2">
        <v>-13.062683895999999</v>
      </c>
      <c r="F67" s="2">
        <v>-10.177300926999999</v>
      </c>
      <c r="G67" t="s">
        <v>330</v>
      </c>
      <c r="H67" t="s">
        <v>331</v>
      </c>
      <c r="I67" t="s">
        <v>332</v>
      </c>
    </row>
    <row r="68" spans="1:9">
      <c r="A68" t="s">
        <v>320</v>
      </c>
      <c r="B68" t="s">
        <v>23</v>
      </c>
      <c r="C68" t="s">
        <v>333</v>
      </c>
      <c r="D68" t="s">
        <v>334</v>
      </c>
      <c r="E68" s="2">
        <v>-12.432461116000001</v>
      </c>
      <c r="F68" s="2">
        <v>-9.6761728433999998</v>
      </c>
      <c r="G68" t="s">
        <v>335</v>
      </c>
      <c r="H68" t="s">
        <v>336</v>
      </c>
      <c r="I68" t="s">
        <v>337</v>
      </c>
    </row>
    <row r="69" spans="1:9">
      <c r="A69" t="s">
        <v>320</v>
      </c>
      <c r="B69" t="s">
        <v>23</v>
      </c>
      <c r="C69" t="s">
        <v>338</v>
      </c>
      <c r="D69" t="s">
        <v>339</v>
      </c>
      <c r="E69" s="2">
        <v>-11.5984115281</v>
      </c>
      <c r="F69" s="2">
        <v>-8.9415078876000003</v>
      </c>
      <c r="G69" t="s">
        <v>340</v>
      </c>
      <c r="H69" t="s">
        <v>341</v>
      </c>
      <c r="I69" t="s">
        <v>342</v>
      </c>
    </row>
    <row r="70" spans="1:9">
      <c r="A70" t="s">
        <v>320</v>
      </c>
      <c r="B70" t="s">
        <v>23</v>
      </c>
      <c r="C70" t="s">
        <v>343</v>
      </c>
      <c r="D70" t="s">
        <v>344</v>
      </c>
      <c r="E70" s="2">
        <v>-10.5522588193</v>
      </c>
      <c r="F70" s="2">
        <v>-8.0227545140000007</v>
      </c>
      <c r="G70" t="s">
        <v>345</v>
      </c>
      <c r="H70" t="s">
        <v>346</v>
      </c>
      <c r="I70" t="s">
        <v>347</v>
      </c>
    </row>
    <row r="71" spans="1:9">
      <c r="A71" t="s">
        <v>320</v>
      </c>
      <c r="B71" t="s">
        <v>23</v>
      </c>
      <c r="C71" t="s">
        <v>348</v>
      </c>
      <c r="D71" t="s">
        <v>349</v>
      </c>
      <c r="E71" s="2">
        <v>-10.321959678000001</v>
      </c>
      <c r="F71" s="2">
        <v>-7.8069331960000001</v>
      </c>
      <c r="G71" t="s">
        <v>350</v>
      </c>
      <c r="H71" t="s">
        <v>351</v>
      </c>
      <c r="I71" t="s">
        <v>352</v>
      </c>
    </row>
    <row r="72" spans="1:9">
      <c r="A72" t="s">
        <v>320</v>
      </c>
      <c r="B72" t="s">
        <v>23</v>
      </c>
      <c r="C72" t="s">
        <v>353</v>
      </c>
      <c r="D72" t="s">
        <v>354</v>
      </c>
      <c r="E72" s="2">
        <v>-7.7205601238000003</v>
      </c>
      <c r="F72" s="2">
        <v>-5.5785662989000002</v>
      </c>
      <c r="G72" t="s">
        <v>355</v>
      </c>
      <c r="H72" t="s">
        <v>356</v>
      </c>
      <c r="I72" t="s">
        <v>357</v>
      </c>
    </row>
    <row r="73" spans="1:9">
      <c r="A73" t="s">
        <v>320</v>
      </c>
      <c r="B73" t="s">
        <v>23</v>
      </c>
      <c r="C73" t="s">
        <v>358</v>
      </c>
      <c r="D73" t="s">
        <v>359</v>
      </c>
      <c r="E73" s="2">
        <v>-7.6654111556000002</v>
      </c>
      <c r="F73" s="2">
        <v>-5.5382411070000002</v>
      </c>
      <c r="G73" t="s">
        <v>360</v>
      </c>
      <c r="H73" t="s">
        <v>361</v>
      </c>
      <c r="I73" t="s">
        <v>362</v>
      </c>
    </row>
    <row r="74" spans="1:9">
      <c r="A74" t="s">
        <v>320</v>
      </c>
      <c r="B74" t="s">
        <v>23</v>
      </c>
      <c r="C74" t="s">
        <v>363</v>
      </c>
      <c r="D74" t="s">
        <v>364</v>
      </c>
      <c r="E74" s="2">
        <v>-7.0286844228999996</v>
      </c>
      <c r="F74" s="2">
        <v>-5.0093186852000002</v>
      </c>
      <c r="G74" t="s">
        <v>365</v>
      </c>
      <c r="H74" t="s">
        <v>366</v>
      </c>
      <c r="I74" t="s">
        <v>367</v>
      </c>
    </row>
    <row r="75" spans="1:9">
      <c r="A75" t="s">
        <v>320</v>
      </c>
      <c r="B75" t="s">
        <v>23</v>
      </c>
      <c r="C75" t="s">
        <v>368</v>
      </c>
      <c r="D75" t="s">
        <v>369</v>
      </c>
      <c r="E75" s="2">
        <v>-7.0276818291999996</v>
      </c>
      <c r="F75" s="2">
        <v>-5.0093186852000002</v>
      </c>
      <c r="G75" t="s">
        <v>370</v>
      </c>
      <c r="H75" t="s">
        <v>371</v>
      </c>
      <c r="I75" t="s">
        <v>372</v>
      </c>
    </row>
    <row r="76" spans="1:9">
      <c r="A76" t="s">
        <v>320</v>
      </c>
      <c r="B76" t="s">
        <v>23</v>
      </c>
      <c r="C76" t="s">
        <v>373</v>
      </c>
      <c r="D76" t="s">
        <v>374</v>
      </c>
      <c r="E76" s="2">
        <v>-7.0211634220999999</v>
      </c>
      <c r="F76" s="2">
        <v>-5.0063644141000001</v>
      </c>
      <c r="G76" t="s">
        <v>375</v>
      </c>
      <c r="H76" t="s">
        <v>376</v>
      </c>
      <c r="I76" t="s">
        <v>377</v>
      </c>
    </row>
    <row r="77" spans="1:9">
      <c r="A77" t="s">
        <v>320</v>
      </c>
      <c r="B77" t="s">
        <v>23</v>
      </c>
      <c r="C77" t="s">
        <v>378</v>
      </c>
      <c r="D77" t="s">
        <v>379</v>
      </c>
      <c r="E77" s="2">
        <v>-6.3699247216000003</v>
      </c>
      <c r="F77" s="2">
        <v>-4.4622653578999998</v>
      </c>
      <c r="G77" t="s">
        <v>380</v>
      </c>
      <c r="H77" t="s">
        <v>381</v>
      </c>
      <c r="I77" t="s">
        <v>382</v>
      </c>
    </row>
    <row r="78" spans="1:9">
      <c r="A78" t="s">
        <v>320</v>
      </c>
      <c r="B78" t="s">
        <v>23</v>
      </c>
      <c r="C78" t="s">
        <v>383</v>
      </c>
      <c r="D78" t="s">
        <v>384</v>
      </c>
      <c r="E78" s="2">
        <v>-6.1476676499999998</v>
      </c>
      <c r="F78" s="2">
        <v>-4.2705572070000004</v>
      </c>
      <c r="G78" t="s">
        <v>385</v>
      </c>
      <c r="H78" t="s">
        <v>386</v>
      </c>
      <c r="I78" t="s">
        <v>387</v>
      </c>
    </row>
    <row r="79" spans="1:9">
      <c r="A79" t="s">
        <v>320</v>
      </c>
      <c r="B79" t="s">
        <v>23</v>
      </c>
      <c r="C79" t="s">
        <v>388</v>
      </c>
      <c r="D79" t="s">
        <v>389</v>
      </c>
      <c r="E79" s="2">
        <v>-5.9948256728000002</v>
      </c>
      <c r="F79" s="2">
        <v>-4.1422201293000001</v>
      </c>
      <c r="G79" t="s">
        <v>390</v>
      </c>
      <c r="H79" t="s">
        <v>391</v>
      </c>
      <c r="I79" t="s">
        <v>392</v>
      </c>
    </row>
    <row r="80" spans="1:9">
      <c r="A80" t="s">
        <v>320</v>
      </c>
      <c r="B80" t="s">
        <v>23</v>
      </c>
      <c r="C80" t="s">
        <v>393</v>
      </c>
      <c r="D80" t="s">
        <v>394</v>
      </c>
      <c r="E80" s="2">
        <v>-5.3863026228999997</v>
      </c>
      <c r="F80" s="2">
        <v>-3.6337210113</v>
      </c>
      <c r="G80" t="s">
        <v>395</v>
      </c>
      <c r="H80" t="s">
        <v>396</v>
      </c>
      <c r="I80" t="s">
        <v>397</v>
      </c>
    </row>
    <row r="81" spans="1:9">
      <c r="A81" t="s">
        <v>320</v>
      </c>
      <c r="B81" t="s">
        <v>23</v>
      </c>
      <c r="C81" t="s">
        <v>398</v>
      </c>
      <c r="D81" t="s">
        <v>399</v>
      </c>
      <c r="E81" s="2">
        <v>-5.0846672429000002</v>
      </c>
      <c r="F81" s="2">
        <v>-3.3775969929</v>
      </c>
      <c r="G81" t="s">
        <v>400</v>
      </c>
      <c r="H81" t="s">
        <v>401</v>
      </c>
      <c r="I81" t="s">
        <v>402</v>
      </c>
    </row>
    <row r="82" spans="1:9">
      <c r="A82" t="s">
        <v>320</v>
      </c>
      <c r="B82" t="s">
        <v>37</v>
      </c>
      <c r="C82" t="s">
        <v>403</v>
      </c>
      <c r="D82" t="s">
        <v>404</v>
      </c>
      <c r="E82" s="2">
        <v>-4.7553486723000002</v>
      </c>
      <c r="F82" s="2">
        <v>-3.0984450317999999</v>
      </c>
      <c r="G82" t="s">
        <v>405</v>
      </c>
      <c r="H82" t="s">
        <v>406</v>
      </c>
      <c r="I82" t="s">
        <v>407</v>
      </c>
    </row>
    <row r="83" spans="1:9">
      <c r="A83" t="s">
        <v>320</v>
      </c>
      <c r="B83" t="s">
        <v>23</v>
      </c>
      <c r="C83" t="s">
        <v>408</v>
      </c>
      <c r="D83" t="s">
        <v>409</v>
      </c>
      <c r="E83" s="2">
        <v>-3.7202350441999998</v>
      </c>
      <c r="F83" s="2">
        <v>-2.2294384418000002</v>
      </c>
      <c r="G83" t="s">
        <v>410</v>
      </c>
      <c r="H83" t="s">
        <v>411</v>
      </c>
      <c r="I83" t="s">
        <v>412</v>
      </c>
    </row>
    <row r="84" spans="1:9">
      <c r="A84" t="s">
        <v>320</v>
      </c>
      <c r="B84" t="s">
        <v>37</v>
      </c>
      <c r="C84" t="s">
        <v>413</v>
      </c>
      <c r="D84" t="s">
        <v>414</v>
      </c>
      <c r="E84" s="2">
        <v>-3.3356835141999999</v>
      </c>
      <c r="F84" s="2">
        <v>-1.9231471062000001</v>
      </c>
      <c r="G84" t="s">
        <v>415</v>
      </c>
      <c r="H84" t="s">
        <v>416</v>
      </c>
      <c r="I84" t="s">
        <v>417</v>
      </c>
    </row>
    <row r="85" spans="1:9">
      <c r="A85" t="s">
        <v>320</v>
      </c>
      <c r="B85" t="s">
        <v>37</v>
      </c>
      <c r="C85" t="s">
        <v>418</v>
      </c>
      <c r="D85" t="s">
        <v>419</v>
      </c>
      <c r="E85" s="2">
        <v>-3.1498107535000002</v>
      </c>
      <c r="F85" s="2">
        <v>-1.7824352585000001</v>
      </c>
      <c r="G85" t="s">
        <v>420</v>
      </c>
      <c r="H85" t="s">
        <v>421</v>
      </c>
      <c r="I85" t="s">
        <v>422</v>
      </c>
    </row>
    <row r="86" spans="1:9">
      <c r="A86" t="s">
        <v>423</v>
      </c>
      <c r="B86" t="s">
        <v>23</v>
      </c>
      <c r="C86" t="s">
        <v>424</v>
      </c>
      <c r="D86" t="s">
        <v>425</v>
      </c>
      <c r="E86" s="2">
        <v>-15.411410181899999</v>
      </c>
      <c r="F86" s="2">
        <v>-12.014143852</v>
      </c>
      <c r="G86" t="s">
        <v>426</v>
      </c>
      <c r="H86" t="s">
        <v>427</v>
      </c>
      <c r="I86" t="s">
        <v>428</v>
      </c>
    </row>
    <row r="87" spans="1:9">
      <c r="A87" t="s">
        <v>429</v>
      </c>
      <c r="B87" t="s">
        <v>23</v>
      </c>
      <c r="C87" t="s">
        <v>424</v>
      </c>
      <c r="D87" t="s">
        <v>425</v>
      </c>
      <c r="E87" s="2">
        <v>-15.411410181899999</v>
      </c>
      <c r="F87" s="2">
        <v>-12.014143852</v>
      </c>
      <c r="G87" t="s">
        <v>426</v>
      </c>
      <c r="H87" t="s">
        <v>430</v>
      </c>
      <c r="I87" t="s">
        <v>431</v>
      </c>
    </row>
    <row r="88" spans="1:9">
      <c r="A88" t="s">
        <v>429</v>
      </c>
      <c r="B88" t="s">
        <v>23</v>
      </c>
      <c r="C88" t="s">
        <v>432</v>
      </c>
      <c r="D88" t="s">
        <v>433</v>
      </c>
      <c r="E88" s="2">
        <v>-14.9925108466</v>
      </c>
      <c r="F88" s="2">
        <v>-11.738752667</v>
      </c>
      <c r="G88" t="s">
        <v>434</v>
      </c>
      <c r="H88" t="s">
        <v>430</v>
      </c>
      <c r="I88" t="s">
        <v>431</v>
      </c>
    </row>
    <row r="89" spans="1:9">
      <c r="A89" t="s">
        <v>429</v>
      </c>
      <c r="B89" t="s">
        <v>23</v>
      </c>
      <c r="C89" t="s">
        <v>435</v>
      </c>
      <c r="D89" t="s">
        <v>436</v>
      </c>
      <c r="E89" s="2">
        <v>-14.2221103172</v>
      </c>
      <c r="F89" s="2">
        <v>-11.177026505300001</v>
      </c>
      <c r="G89" t="s">
        <v>437</v>
      </c>
      <c r="H89" t="s">
        <v>438</v>
      </c>
      <c r="I89" t="s">
        <v>439</v>
      </c>
    </row>
    <row r="90" spans="1:9">
      <c r="A90" t="s">
        <v>429</v>
      </c>
      <c r="B90" t="s">
        <v>23</v>
      </c>
      <c r="C90" t="s">
        <v>440</v>
      </c>
      <c r="D90" t="s">
        <v>441</v>
      </c>
      <c r="E90" s="2">
        <v>-13.310629241299999</v>
      </c>
      <c r="F90" s="2">
        <v>-10.4082129329</v>
      </c>
      <c r="G90" t="s">
        <v>442</v>
      </c>
      <c r="H90" t="s">
        <v>443</v>
      </c>
      <c r="I90" t="s">
        <v>444</v>
      </c>
    </row>
    <row r="91" spans="1:9">
      <c r="A91" t="s">
        <v>429</v>
      </c>
      <c r="B91" t="s">
        <v>23</v>
      </c>
      <c r="C91" t="s">
        <v>445</v>
      </c>
      <c r="D91" t="s">
        <v>446</v>
      </c>
      <c r="E91" s="2">
        <v>-10.172837489699999</v>
      </c>
      <c r="F91" s="2">
        <v>-7.6853945293999999</v>
      </c>
      <c r="G91" t="s">
        <v>447</v>
      </c>
      <c r="H91" t="s">
        <v>448</v>
      </c>
      <c r="I91" t="s">
        <v>449</v>
      </c>
    </row>
    <row r="92" spans="1:9">
      <c r="A92" t="s">
        <v>429</v>
      </c>
      <c r="B92" t="s">
        <v>23</v>
      </c>
      <c r="C92" t="s">
        <v>450</v>
      </c>
      <c r="D92" t="s">
        <v>451</v>
      </c>
      <c r="E92" s="2">
        <v>-8.4394601487000003</v>
      </c>
      <c r="F92" s="2">
        <v>-6.1765303297000003</v>
      </c>
      <c r="G92" t="s">
        <v>452</v>
      </c>
      <c r="H92" t="s">
        <v>453</v>
      </c>
      <c r="I92" t="s">
        <v>454</v>
      </c>
    </row>
    <row r="93" spans="1:9">
      <c r="A93" t="s">
        <v>429</v>
      </c>
      <c r="B93" t="s">
        <v>23</v>
      </c>
      <c r="C93" t="s">
        <v>455</v>
      </c>
      <c r="D93" t="s">
        <v>456</v>
      </c>
      <c r="E93" s="2">
        <v>-7.7527410709</v>
      </c>
      <c r="F93" s="2">
        <v>-5.5985127896</v>
      </c>
      <c r="G93" t="s">
        <v>457</v>
      </c>
      <c r="H93" t="s">
        <v>458</v>
      </c>
      <c r="I93" t="s">
        <v>459</v>
      </c>
    </row>
    <row r="94" spans="1:9">
      <c r="A94" t="s">
        <v>429</v>
      </c>
      <c r="B94" t="s">
        <v>23</v>
      </c>
      <c r="C94" t="s">
        <v>460</v>
      </c>
      <c r="D94" t="s">
        <v>461</v>
      </c>
      <c r="E94" s="2">
        <v>-7.6847703548000004</v>
      </c>
      <c r="F94" s="2">
        <v>-5.5511742549000003</v>
      </c>
      <c r="G94" t="s">
        <v>462</v>
      </c>
      <c r="H94" t="s">
        <v>463</v>
      </c>
      <c r="I94" t="s">
        <v>464</v>
      </c>
    </row>
    <row r="95" spans="1:9">
      <c r="A95" t="s">
        <v>429</v>
      </c>
      <c r="B95" t="s">
        <v>23</v>
      </c>
      <c r="C95" t="s">
        <v>465</v>
      </c>
      <c r="D95" t="s">
        <v>466</v>
      </c>
      <c r="E95" s="2">
        <v>-7.5207538122999997</v>
      </c>
      <c r="F95" s="2">
        <v>-5.4217946196</v>
      </c>
      <c r="G95" t="s">
        <v>467</v>
      </c>
      <c r="H95" t="s">
        <v>468</v>
      </c>
      <c r="I95" t="s">
        <v>469</v>
      </c>
    </row>
    <row r="96" spans="1:9">
      <c r="A96" t="s">
        <v>429</v>
      </c>
      <c r="B96" t="s">
        <v>23</v>
      </c>
      <c r="C96" t="s">
        <v>470</v>
      </c>
      <c r="D96" t="s">
        <v>471</v>
      </c>
      <c r="E96" s="2">
        <v>-6.3629693964999996</v>
      </c>
      <c r="F96" s="2">
        <v>-4.4570647603999998</v>
      </c>
      <c r="G96" t="s">
        <v>472</v>
      </c>
      <c r="H96" t="s">
        <v>473</v>
      </c>
      <c r="I96" t="s">
        <v>474</v>
      </c>
    </row>
    <row r="97" spans="1:9">
      <c r="A97" t="s">
        <v>429</v>
      </c>
      <c r="B97" t="s">
        <v>23</v>
      </c>
      <c r="C97" t="s">
        <v>475</v>
      </c>
      <c r="D97" t="s">
        <v>476</v>
      </c>
      <c r="E97" s="2">
        <v>-5.2449013345999997</v>
      </c>
      <c r="F97" s="2">
        <v>-3.5153255098999998</v>
      </c>
      <c r="G97" t="s">
        <v>477</v>
      </c>
      <c r="H97" t="s">
        <v>478</v>
      </c>
      <c r="I97" t="s">
        <v>479</v>
      </c>
    </row>
    <row r="98" spans="1:9">
      <c r="A98" t="s">
        <v>429</v>
      </c>
      <c r="B98" t="s">
        <v>23</v>
      </c>
      <c r="C98" t="s">
        <v>480</v>
      </c>
      <c r="D98" t="s">
        <v>481</v>
      </c>
      <c r="E98" s="2">
        <v>-4.6309335084000001</v>
      </c>
      <c r="F98" s="2">
        <v>-2.9914426694</v>
      </c>
      <c r="G98" t="s">
        <v>482</v>
      </c>
      <c r="H98" t="s">
        <v>483</v>
      </c>
      <c r="I98" t="s">
        <v>484</v>
      </c>
    </row>
    <row r="99" spans="1:9">
      <c r="A99" t="s">
        <v>429</v>
      </c>
      <c r="B99" t="s">
        <v>23</v>
      </c>
      <c r="C99" t="s">
        <v>485</v>
      </c>
      <c r="D99" t="s">
        <v>486</v>
      </c>
      <c r="E99" s="2">
        <v>-4.0861015314999998</v>
      </c>
      <c r="F99" s="2">
        <v>-2.5418605361000002</v>
      </c>
      <c r="G99" t="s">
        <v>487</v>
      </c>
      <c r="H99" t="s">
        <v>488</v>
      </c>
      <c r="I99" t="s">
        <v>489</v>
      </c>
    </row>
    <row r="100" spans="1:9">
      <c r="A100" t="s">
        <v>429</v>
      </c>
      <c r="B100" t="s">
        <v>23</v>
      </c>
      <c r="C100" t="s">
        <v>490</v>
      </c>
      <c r="D100" t="s">
        <v>491</v>
      </c>
      <c r="E100" s="2">
        <v>-3.8713783421999999</v>
      </c>
      <c r="F100" s="2">
        <v>-2.3549256045</v>
      </c>
      <c r="G100" t="s">
        <v>492</v>
      </c>
      <c r="H100" t="s">
        <v>493</v>
      </c>
      <c r="I100" t="s">
        <v>494</v>
      </c>
    </row>
    <row r="101" spans="1:9">
      <c r="A101" t="s">
        <v>429</v>
      </c>
      <c r="B101" t="s">
        <v>23</v>
      </c>
      <c r="C101" t="s">
        <v>495</v>
      </c>
      <c r="D101" t="s">
        <v>496</v>
      </c>
      <c r="E101" s="2">
        <v>-3.8451862625</v>
      </c>
      <c r="F101" s="2">
        <v>-2.3322904200000001</v>
      </c>
      <c r="G101" t="s">
        <v>497</v>
      </c>
      <c r="H101" t="s">
        <v>498</v>
      </c>
      <c r="I101" t="s">
        <v>499</v>
      </c>
    </row>
    <row r="102" spans="1:9">
      <c r="A102" t="s">
        <v>429</v>
      </c>
      <c r="B102" t="s">
        <v>23</v>
      </c>
      <c r="C102" t="s">
        <v>500</v>
      </c>
      <c r="D102" t="s">
        <v>501</v>
      </c>
      <c r="E102" s="2">
        <v>-3.8076682468</v>
      </c>
      <c r="F102" s="2">
        <v>-2.2975970937999999</v>
      </c>
      <c r="G102" t="s">
        <v>502</v>
      </c>
      <c r="H102" t="s">
        <v>503</v>
      </c>
      <c r="I102" t="s">
        <v>504</v>
      </c>
    </row>
    <row r="103" spans="1:9">
      <c r="A103" t="s">
        <v>429</v>
      </c>
      <c r="B103" t="s">
        <v>23</v>
      </c>
      <c r="C103" t="s">
        <v>505</v>
      </c>
      <c r="D103" t="s">
        <v>506</v>
      </c>
      <c r="E103" s="2">
        <v>-3.7935865865</v>
      </c>
      <c r="F103" s="2">
        <v>-2.2877183161999999</v>
      </c>
      <c r="G103" t="s">
        <v>507</v>
      </c>
      <c r="H103" t="s">
        <v>508</v>
      </c>
      <c r="I103" t="s">
        <v>509</v>
      </c>
    </row>
    <row r="104" spans="1:9">
      <c r="A104" t="s">
        <v>429</v>
      </c>
      <c r="B104" t="s">
        <v>23</v>
      </c>
      <c r="C104" t="s">
        <v>510</v>
      </c>
      <c r="D104" t="s">
        <v>511</v>
      </c>
      <c r="E104" s="2">
        <v>-3.6341894768</v>
      </c>
      <c r="F104" s="2">
        <v>-2.1586096223000002</v>
      </c>
      <c r="G104" t="s">
        <v>512</v>
      </c>
      <c r="H104" t="s">
        <v>513</v>
      </c>
      <c r="I104" t="s">
        <v>514</v>
      </c>
    </row>
    <row r="105" spans="1:9">
      <c r="A105" t="s">
        <v>429</v>
      </c>
      <c r="B105" t="s">
        <v>23</v>
      </c>
      <c r="C105" t="s">
        <v>515</v>
      </c>
      <c r="D105" t="s">
        <v>516</v>
      </c>
      <c r="E105" s="2">
        <v>-3.3487942249999998</v>
      </c>
      <c r="F105" s="2">
        <v>-1.9326666776999999</v>
      </c>
      <c r="G105" t="s">
        <v>517</v>
      </c>
      <c r="H105" t="s">
        <v>518</v>
      </c>
      <c r="I105" t="s">
        <v>519</v>
      </c>
    </row>
    <row r="106" spans="1:9">
      <c r="A106" t="s">
        <v>429</v>
      </c>
      <c r="B106" t="s">
        <v>23</v>
      </c>
      <c r="C106" t="s">
        <v>520</v>
      </c>
      <c r="D106" t="s">
        <v>521</v>
      </c>
      <c r="E106" s="2">
        <v>-2.1521610546000001</v>
      </c>
      <c r="F106" s="2">
        <v>-1.0264180700000001</v>
      </c>
      <c r="G106" t="s">
        <v>522</v>
      </c>
      <c r="H106" t="s">
        <v>523</v>
      </c>
      <c r="I106" t="s">
        <v>524</v>
      </c>
    </row>
    <row r="107" spans="1:9">
      <c r="A107" t="s">
        <v>429</v>
      </c>
      <c r="B107" t="s">
        <v>23</v>
      </c>
      <c r="C107" t="s">
        <v>525</v>
      </c>
      <c r="D107" t="s">
        <v>526</v>
      </c>
      <c r="E107" s="2">
        <v>-2.1104612559000002</v>
      </c>
      <c r="F107" s="2">
        <v>-0.99706127440000003</v>
      </c>
      <c r="G107" t="s">
        <v>527</v>
      </c>
      <c r="H107" t="s">
        <v>528</v>
      </c>
      <c r="I107" t="s">
        <v>529</v>
      </c>
    </row>
    <row r="108" spans="1:9">
      <c r="A108" t="s">
        <v>429</v>
      </c>
      <c r="B108" t="s">
        <v>23</v>
      </c>
      <c r="C108" t="s">
        <v>530</v>
      </c>
      <c r="D108" t="s">
        <v>531</v>
      </c>
      <c r="E108" s="2">
        <v>-2.0661589834999998</v>
      </c>
      <c r="F108" s="2">
        <v>-0.96369188120000004</v>
      </c>
      <c r="G108" t="s">
        <v>532</v>
      </c>
      <c r="H108" t="s">
        <v>533</v>
      </c>
      <c r="I108" t="s">
        <v>534</v>
      </c>
    </row>
    <row r="109" spans="1:9">
      <c r="A109" t="s">
        <v>535</v>
      </c>
      <c r="B109" t="s">
        <v>23</v>
      </c>
      <c r="C109" t="s">
        <v>536</v>
      </c>
      <c r="D109" t="s">
        <v>537</v>
      </c>
      <c r="E109" s="2">
        <v>-15.121272029</v>
      </c>
      <c r="F109" s="2">
        <v>-11.820915712</v>
      </c>
      <c r="G109" t="s">
        <v>538</v>
      </c>
      <c r="H109" t="s">
        <v>539</v>
      </c>
      <c r="I109" t="s">
        <v>540</v>
      </c>
    </row>
    <row r="110" spans="1:9">
      <c r="A110" t="s">
        <v>541</v>
      </c>
      <c r="B110" t="s">
        <v>23</v>
      </c>
      <c r="C110" t="s">
        <v>536</v>
      </c>
      <c r="D110" t="s">
        <v>537</v>
      </c>
      <c r="E110" s="2">
        <v>-15.121272029</v>
      </c>
      <c r="F110" s="2">
        <v>-11.820915712</v>
      </c>
      <c r="G110" t="s">
        <v>538</v>
      </c>
      <c r="H110" t="s">
        <v>542</v>
      </c>
      <c r="I110" t="s">
        <v>543</v>
      </c>
    </row>
    <row r="111" spans="1:9">
      <c r="A111" t="s">
        <v>541</v>
      </c>
      <c r="B111" t="s">
        <v>23</v>
      </c>
      <c r="C111" t="s">
        <v>544</v>
      </c>
      <c r="D111" t="s">
        <v>545</v>
      </c>
      <c r="E111" s="2">
        <v>-8.8546686546999993</v>
      </c>
      <c r="F111" s="2">
        <v>-6.5410840720000003</v>
      </c>
      <c r="G111" t="s">
        <v>546</v>
      </c>
      <c r="H111" t="s">
        <v>547</v>
      </c>
      <c r="I111" t="s">
        <v>548</v>
      </c>
    </row>
    <row r="112" spans="1:9">
      <c r="A112" t="s">
        <v>541</v>
      </c>
      <c r="B112" t="s">
        <v>23</v>
      </c>
      <c r="C112" t="s">
        <v>549</v>
      </c>
      <c r="D112" t="s">
        <v>550</v>
      </c>
      <c r="E112" s="2">
        <v>-8.5601344125000001</v>
      </c>
      <c r="F112" s="2">
        <v>-6.2726153201999999</v>
      </c>
      <c r="G112" t="s">
        <v>551</v>
      </c>
      <c r="H112" t="s">
        <v>552</v>
      </c>
      <c r="I112" t="s">
        <v>553</v>
      </c>
    </row>
    <row r="113" spans="1:9">
      <c r="A113" t="s">
        <v>541</v>
      </c>
      <c r="B113" t="s">
        <v>23</v>
      </c>
      <c r="C113" t="s">
        <v>554</v>
      </c>
      <c r="D113" t="s">
        <v>555</v>
      </c>
      <c r="E113" s="2">
        <v>-5.7741274191</v>
      </c>
      <c r="F113" s="2">
        <v>-3.9537780451</v>
      </c>
      <c r="G113" t="s">
        <v>556</v>
      </c>
      <c r="H113" t="s">
        <v>557</v>
      </c>
      <c r="I113" t="s">
        <v>558</v>
      </c>
    </row>
    <row r="114" spans="1:9">
      <c r="A114" t="s">
        <v>541</v>
      </c>
      <c r="B114" t="s">
        <v>23</v>
      </c>
      <c r="C114" t="s">
        <v>559</v>
      </c>
      <c r="D114" t="s">
        <v>560</v>
      </c>
      <c r="E114" s="2">
        <v>-3.6723791521</v>
      </c>
      <c r="F114" s="2">
        <v>-2.1882641351999998</v>
      </c>
      <c r="G114" t="s">
        <v>561</v>
      </c>
      <c r="H114" t="s">
        <v>562</v>
      </c>
      <c r="I114" t="s">
        <v>563</v>
      </c>
    </row>
    <row r="115" spans="1:9">
      <c r="A115" t="s">
        <v>541</v>
      </c>
      <c r="B115" t="s">
        <v>23</v>
      </c>
      <c r="C115" t="s">
        <v>564</v>
      </c>
      <c r="D115" t="s">
        <v>565</v>
      </c>
      <c r="E115" s="2">
        <v>-3.5680343899999998</v>
      </c>
      <c r="F115" s="2">
        <v>-2.1037713659000001</v>
      </c>
      <c r="G115" t="s">
        <v>133</v>
      </c>
      <c r="H115" t="s">
        <v>566</v>
      </c>
      <c r="I115" t="s">
        <v>567</v>
      </c>
    </row>
    <row r="116" spans="1:9">
      <c r="A116" t="s">
        <v>568</v>
      </c>
      <c r="B116" t="s">
        <v>23</v>
      </c>
      <c r="C116" t="s">
        <v>569</v>
      </c>
      <c r="D116" t="s">
        <v>570</v>
      </c>
      <c r="E116" s="2">
        <v>-14.5142958698</v>
      </c>
      <c r="F116" s="2">
        <v>-11.3718452559</v>
      </c>
      <c r="G116" t="s">
        <v>571</v>
      </c>
      <c r="H116" t="s">
        <v>572</v>
      </c>
      <c r="I116" t="s">
        <v>573</v>
      </c>
    </row>
    <row r="117" spans="1:9">
      <c r="A117" t="s">
        <v>574</v>
      </c>
      <c r="B117" t="s">
        <v>23</v>
      </c>
      <c r="C117" t="s">
        <v>569</v>
      </c>
      <c r="D117" t="s">
        <v>570</v>
      </c>
      <c r="E117" s="2">
        <v>-14.5142958698</v>
      </c>
      <c r="F117" s="2">
        <v>-11.3718452559</v>
      </c>
      <c r="G117" t="s">
        <v>571</v>
      </c>
      <c r="H117" t="s">
        <v>575</v>
      </c>
      <c r="I117" t="s">
        <v>576</v>
      </c>
    </row>
    <row r="118" spans="1:9">
      <c r="A118" t="s">
        <v>574</v>
      </c>
      <c r="B118" t="s">
        <v>23</v>
      </c>
      <c r="C118" t="s">
        <v>577</v>
      </c>
      <c r="D118" t="s">
        <v>578</v>
      </c>
      <c r="E118" s="2">
        <v>-14.5142958698</v>
      </c>
      <c r="F118" s="2">
        <v>-11.3718452559</v>
      </c>
      <c r="G118" t="s">
        <v>571</v>
      </c>
      <c r="H118" t="s">
        <v>575</v>
      </c>
      <c r="I118" t="s">
        <v>576</v>
      </c>
    </row>
    <row r="119" spans="1:9">
      <c r="A119" t="s">
        <v>574</v>
      </c>
      <c r="B119" t="s">
        <v>23</v>
      </c>
      <c r="C119" t="s">
        <v>579</v>
      </c>
      <c r="D119" t="s">
        <v>580</v>
      </c>
      <c r="E119" s="2">
        <v>-14.250817273099999</v>
      </c>
      <c r="F119" s="2">
        <v>-11.1809098775</v>
      </c>
      <c r="G119" t="s">
        <v>581</v>
      </c>
      <c r="H119" t="s">
        <v>582</v>
      </c>
      <c r="I119" t="s">
        <v>583</v>
      </c>
    </row>
    <row r="120" spans="1:9">
      <c r="A120" t="s">
        <v>574</v>
      </c>
      <c r="B120" t="s">
        <v>23</v>
      </c>
      <c r="C120" t="s">
        <v>584</v>
      </c>
      <c r="D120" t="s">
        <v>585</v>
      </c>
      <c r="E120" s="2">
        <v>-14.250817273099999</v>
      </c>
      <c r="F120" s="2">
        <v>-11.1809098775</v>
      </c>
      <c r="G120" t="s">
        <v>581</v>
      </c>
      <c r="H120" t="s">
        <v>582</v>
      </c>
      <c r="I120" t="s">
        <v>583</v>
      </c>
    </row>
    <row r="121" spans="1:9">
      <c r="A121" t="s">
        <v>574</v>
      </c>
      <c r="B121" t="s">
        <v>23</v>
      </c>
      <c r="C121" t="s">
        <v>586</v>
      </c>
      <c r="D121" t="s">
        <v>587</v>
      </c>
      <c r="E121" s="2">
        <v>-9.8813530400000005</v>
      </c>
      <c r="F121" s="2">
        <v>-7.4443274602000002</v>
      </c>
      <c r="G121" t="s">
        <v>588</v>
      </c>
      <c r="H121" t="s">
        <v>589</v>
      </c>
      <c r="I121" t="s">
        <v>590</v>
      </c>
    </row>
    <row r="122" spans="1:9">
      <c r="A122" t="s">
        <v>574</v>
      </c>
      <c r="B122" t="s">
        <v>23</v>
      </c>
      <c r="C122" t="s">
        <v>591</v>
      </c>
      <c r="D122" t="s">
        <v>592</v>
      </c>
      <c r="E122" s="2">
        <v>-7.6842132371999998</v>
      </c>
      <c r="F122" s="2">
        <v>-5.5511742549000003</v>
      </c>
      <c r="G122" t="s">
        <v>593</v>
      </c>
      <c r="H122" t="s">
        <v>594</v>
      </c>
      <c r="I122" t="s">
        <v>595</v>
      </c>
    </row>
    <row r="123" spans="1:9">
      <c r="A123" t="s">
        <v>574</v>
      </c>
      <c r="B123" t="s">
        <v>23</v>
      </c>
      <c r="C123" t="s">
        <v>596</v>
      </c>
      <c r="D123" t="s">
        <v>597</v>
      </c>
      <c r="E123" s="2">
        <v>-6.9891642117000004</v>
      </c>
      <c r="F123" s="2">
        <v>-4.9832741209</v>
      </c>
      <c r="G123" t="s">
        <v>598</v>
      </c>
      <c r="H123" t="s">
        <v>599</v>
      </c>
      <c r="I123" t="s">
        <v>600</v>
      </c>
    </row>
    <row r="124" spans="1:9">
      <c r="A124" t="s">
        <v>574</v>
      </c>
      <c r="B124" t="s">
        <v>23</v>
      </c>
      <c r="C124" t="s">
        <v>601</v>
      </c>
      <c r="D124" t="s">
        <v>602</v>
      </c>
      <c r="E124" s="2">
        <v>-6.8955123584000004</v>
      </c>
      <c r="F124" s="2">
        <v>-4.9069099023999998</v>
      </c>
      <c r="G124" t="s">
        <v>603</v>
      </c>
      <c r="H124" t="s">
        <v>604</v>
      </c>
      <c r="I124" t="s">
        <v>605</v>
      </c>
    </row>
    <row r="125" spans="1:9">
      <c r="A125" t="s">
        <v>574</v>
      </c>
      <c r="B125" t="s">
        <v>23</v>
      </c>
      <c r="C125" t="s">
        <v>606</v>
      </c>
      <c r="D125" t="s">
        <v>607</v>
      </c>
      <c r="E125" s="2">
        <v>-6.8955123584000004</v>
      </c>
      <c r="F125" s="2">
        <v>-4.9069099023999998</v>
      </c>
      <c r="G125" t="s">
        <v>603</v>
      </c>
      <c r="H125" t="s">
        <v>604</v>
      </c>
      <c r="I125" t="s">
        <v>605</v>
      </c>
    </row>
    <row r="126" spans="1:9">
      <c r="A126" t="s">
        <v>574</v>
      </c>
      <c r="B126" t="s">
        <v>23</v>
      </c>
      <c r="C126" t="s">
        <v>608</v>
      </c>
      <c r="D126" t="s">
        <v>609</v>
      </c>
      <c r="E126" s="2">
        <v>-5.5457892747999997</v>
      </c>
      <c r="F126" s="2">
        <v>-3.7691794245999999</v>
      </c>
      <c r="G126" t="s">
        <v>610</v>
      </c>
      <c r="H126" t="s">
        <v>611</v>
      </c>
      <c r="I126" t="s">
        <v>612</v>
      </c>
    </row>
    <row r="127" spans="1:9">
      <c r="A127" t="s">
        <v>574</v>
      </c>
      <c r="B127" t="s">
        <v>23</v>
      </c>
      <c r="C127" t="s">
        <v>613</v>
      </c>
      <c r="D127" t="s">
        <v>614</v>
      </c>
      <c r="E127" s="2">
        <v>-5.1766328572999996</v>
      </c>
      <c r="F127" s="2">
        <v>-3.4560601369000001</v>
      </c>
      <c r="G127" t="s">
        <v>615</v>
      </c>
      <c r="H127" t="s">
        <v>616</v>
      </c>
      <c r="I127" t="s">
        <v>617</v>
      </c>
    </row>
    <row r="128" spans="1:9">
      <c r="A128" t="s">
        <v>574</v>
      </c>
      <c r="B128" t="s">
        <v>23</v>
      </c>
      <c r="C128" t="s">
        <v>618</v>
      </c>
      <c r="D128" t="s">
        <v>619</v>
      </c>
      <c r="E128" s="2">
        <v>-4.5959974090999998</v>
      </c>
      <c r="F128" s="2">
        <v>-2.9630940450000001</v>
      </c>
      <c r="G128" t="s">
        <v>620</v>
      </c>
      <c r="H128" t="s">
        <v>621</v>
      </c>
      <c r="I128" t="s">
        <v>622</v>
      </c>
    </row>
    <row r="129" spans="1:9">
      <c r="A129" t="s">
        <v>574</v>
      </c>
      <c r="B129" t="s">
        <v>23</v>
      </c>
      <c r="C129" t="s">
        <v>623</v>
      </c>
      <c r="D129" t="s">
        <v>624</v>
      </c>
      <c r="E129" s="2">
        <v>-4.0991881766000002</v>
      </c>
      <c r="F129" s="2">
        <v>-2.5508352394</v>
      </c>
      <c r="G129" t="s">
        <v>625</v>
      </c>
      <c r="H129" t="s">
        <v>626</v>
      </c>
      <c r="I129" t="s">
        <v>627</v>
      </c>
    </row>
    <row r="130" spans="1:9">
      <c r="A130" t="s">
        <v>574</v>
      </c>
      <c r="B130" t="s">
        <v>23</v>
      </c>
      <c r="C130" t="s">
        <v>628</v>
      </c>
      <c r="D130" t="s">
        <v>629</v>
      </c>
      <c r="E130" s="2">
        <v>-3.4825241576999999</v>
      </c>
      <c r="F130" s="2">
        <v>-2.0322010983999999</v>
      </c>
      <c r="G130" t="s">
        <v>630</v>
      </c>
      <c r="H130" t="s">
        <v>631</v>
      </c>
      <c r="I130" t="s">
        <v>632</v>
      </c>
    </row>
    <row r="131" spans="1:9">
      <c r="A131" t="s">
        <v>574</v>
      </c>
      <c r="B131" t="s">
        <v>23</v>
      </c>
      <c r="C131" t="s">
        <v>633</v>
      </c>
      <c r="D131" t="s">
        <v>634</v>
      </c>
      <c r="E131" s="2">
        <v>-2.0033027477999998</v>
      </c>
      <c r="F131" s="2">
        <v>-0.93031887319999995</v>
      </c>
      <c r="G131" t="s">
        <v>635</v>
      </c>
      <c r="H131" t="s">
        <v>636</v>
      </c>
      <c r="I131" t="s">
        <v>637</v>
      </c>
    </row>
    <row r="132" spans="1:9">
      <c r="A132" t="s">
        <v>638</v>
      </c>
      <c r="B132" t="s">
        <v>23</v>
      </c>
      <c r="C132" t="s">
        <v>639</v>
      </c>
      <c r="D132" t="s">
        <v>640</v>
      </c>
      <c r="E132" s="2">
        <v>-13.9193854023</v>
      </c>
      <c r="F132" s="2">
        <v>-10.920059081</v>
      </c>
      <c r="G132" t="s">
        <v>641</v>
      </c>
      <c r="H132" t="s">
        <v>642</v>
      </c>
      <c r="I132" t="s">
        <v>643</v>
      </c>
    </row>
    <row r="133" spans="1:9">
      <c r="A133" t="s">
        <v>644</v>
      </c>
      <c r="B133" t="s">
        <v>23</v>
      </c>
      <c r="C133" t="s">
        <v>639</v>
      </c>
      <c r="D133" t="s">
        <v>640</v>
      </c>
      <c r="E133" s="2">
        <v>-13.9193854023</v>
      </c>
      <c r="F133" s="2">
        <v>-10.920059081</v>
      </c>
      <c r="G133" t="s">
        <v>641</v>
      </c>
      <c r="H133" t="s">
        <v>645</v>
      </c>
      <c r="I133" t="s">
        <v>646</v>
      </c>
    </row>
    <row r="134" spans="1:9">
      <c r="A134" t="s">
        <v>644</v>
      </c>
      <c r="B134" t="s">
        <v>23</v>
      </c>
      <c r="C134" t="s">
        <v>647</v>
      </c>
      <c r="D134" t="s">
        <v>648</v>
      </c>
      <c r="E134" s="2">
        <v>-13.498939221100001</v>
      </c>
      <c r="F134" s="2">
        <v>-10.5603107402</v>
      </c>
      <c r="G134" t="s">
        <v>649</v>
      </c>
      <c r="H134" t="s">
        <v>650</v>
      </c>
      <c r="I134" t="s">
        <v>651</v>
      </c>
    </row>
    <row r="135" spans="1:9">
      <c r="A135" t="s">
        <v>644</v>
      </c>
      <c r="B135" t="s">
        <v>23</v>
      </c>
      <c r="C135" t="s">
        <v>652</v>
      </c>
      <c r="D135" t="s">
        <v>653</v>
      </c>
      <c r="E135" s="2">
        <v>-13.384157997999999</v>
      </c>
      <c r="F135" s="2">
        <v>-10.4640129227</v>
      </c>
      <c r="G135" t="s">
        <v>654</v>
      </c>
      <c r="H135" t="s">
        <v>655</v>
      </c>
      <c r="I135" t="s">
        <v>656</v>
      </c>
    </row>
    <row r="136" spans="1:9">
      <c r="A136" t="s">
        <v>644</v>
      </c>
      <c r="B136" t="s">
        <v>23</v>
      </c>
      <c r="C136" t="s">
        <v>657</v>
      </c>
      <c r="D136" t="s">
        <v>658</v>
      </c>
      <c r="E136" s="2">
        <v>-9.4951387471000004</v>
      </c>
      <c r="F136" s="2">
        <v>-7.1190617162000001</v>
      </c>
      <c r="G136" t="s">
        <v>659</v>
      </c>
      <c r="H136" t="s">
        <v>660</v>
      </c>
      <c r="I136" t="s">
        <v>661</v>
      </c>
    </row>
    <row r="137" spans="1:9">
      <c r="A137" t="s">
        <v>644</v>
      </c>
      <c r="B137" t="s">
        <v>23</v>
      </c>
      <c r="C137" t="s">
        <v>662</v>
      </c>
      <c r="D137" t="s">
        <v>663</v>
      </c>
      <c r="E137" s="2">
        <v>-9.4573646092000008</v>
      </c>
      <c r="F137" s="2">
        <v>-7.0864272178999999</v>
      </c>
      <c r="G137" t="s">
        <v>664</v>
      </c>
      <c r="H137" t="s">
        <v>665</v>
      </c>
      <c r="I137" t="s">
        <v>666</v>
      </c>
    </row>
    <row r="138" spans="1:9">
      <c r="A138" t="s">
        <v>644</v>
      </c>
      <c r="B138" t="s">
        <v>23</v>
      </c>
      <c r="C138" t="s">
        <v>667</v>
      </c>
      <c r="D138" t="s">
        <v>668</v>
      </c>
      <c r="E138" s="2">
        <v>-8.1839462857999994</v>
      </c>
      <c r="F138" s="2">
        <v>-5.9627712149000001</v>
      </c>
      <c r="G138" t="s">
        <v>669</v>
      </c>
      <c r="H138" t="s">
        <v>670</v>
      </c>
      <c r="I138" t="s">
        <v>671</v>
      </c>
    </row>
    <row r="139" spans="1:9">
      <c r="A139" t="s">
        <v>644</v>
      </c>
      <c r="B139" t="s">
        <v>23</v>
      </c>
      <c r="C139" t="s">
        <v>672</v>
      </c>
      <c r="D139" t="s">
        <v>673</v>
      </c>
      <c r="E139" s="2">
        <v>-8.0641835214000004</v>
      </c>
      <c r="F139" s="2">
        <v>-5.8710371739999996</v>
      </c>
      <c r="G139" t="s">
        <v>674</v>
      </c>
      <c r="H139" t="s">
        <v>670</v>
      </c>
      <c r="I139" t="s">
        <v>671</v>
      </c>
    </row>
    <row r="140" spans="1:9">
      <c r="A140" t="s">
        <v>644</v>
      </c>
      <c r="B140" t="s">
        <v>23</v>
      </c>
      <c r="C140" t="s">
        <v>675</v>
      </c>
      <c r="D140" t="s">
        <v>676</v>
      </c>
      <c r="E140" s="2">
        <v>-8.0641835214000004</v>
      </c>
      <c r="F140" s="2">
        <v>-5.8710371739999996</v>
      </c>
      <c r="G140" t="s">
        <v>674</v>
      </c>
      <c r="H140" t="s">
        <v>670</v>
      </c>
      <c r="I140" t="s">
        <v>671</v>
      </c>
    </row>
    <row r="141" spans="1:9">
      <c r="A141" t="s">
        <v>644</v>
      </c>
      <c r="B141" t="s">
        <v>23</v>
      </c>
      <c r="C141" t="s">
        <v>677</v>
      </c>
      <c r="D141" t="s">
        <v>678</v>
      </c>
      <c r="E141" s="2">
        <v>-7.4328853957999996</v>
      </c>
      <c r="F141" s="2">
        <v>-5.3500130229999998</v>
      </c>
      <c r="G141" t="s">
        <v>679</v>
      </c>
      <c r="H141" t="s">
        <v>680</v>
      </c>
      <c r="I141" t="s">
        <v>681</v>
      </c>
    </row>
    <row r="142" spans="1:9">
      <c r="A142" t="s">
        <v>644</v>
      </c>
      <c r="B142" t="s">
        <v>23</v>
      </c>
      <c r="C142" t="s">
        <v>682</v>
      </c>
      <c r="D142" t="s">
        <v>683</v>
      </c>
      <c r="E142" s="2">
        <v>-7.3635632195999996</v>
      </c>
      <c r="F142" s="2">
        <v>-5.2910936072999997</v>
      </c>
      <c r="G142" t="s">
        <v>684</v>
      </c>
      <c r="H142" t="s">
        <v>685</v>
      </c>
      <c r="I142" t="s">
        <v>686</v>
      </c>
    </row>
    <row r="143" spans="1:9">
      <c r="A143" t="s">
        <v>644</v>
      </c>
      <c r="B143" t="s">
        <v>23</v>
      </c>
      <c r="C143" t="s">
        <v>687</v>
      </c>
      <c r="D143" t="s">
        <v>688</v>
      </c>
      <c r="E143" s="2">
        <v>-7.1607252801000003</v>
      </c>
      <c r="F143" s="2">
        <v>-5.1156414681999998</v>
      </c>
      <c r="G143" t="s">
        <v>689</v>
      </c>
      <c r="H143" t="s">
        <v>690</v>
      </c>
      <c r="I143" t="s">
        <v>691</v>
      </c>
    </row>
    <row r="144" spans="1:9">
      <c r="A144" t="s">
        <v>644</v>
      </c>
      <c r="B144" t="s">
        <v>23</v>
      </c>
      <c r="C144" t="s">
        <v>692</v>
      </c>
      <c r="D144" t="s">
        <v>693</v>
      </c>
      <c r="E144" s="2">
        <v>-7.1446785672999997</v>
      </c>
      <c r="F144" s="2">
        <v>-5.1043936384000004</v>
      </c>
      <c r="G144" t="s">
        <v>694</v>
      </c>
      <c r="H144" t="s">
        <v>695</v>
      </c>
      <c r="I144" t="s">
        <v>696</v>
      </c>
    </row>
    <row r="145" spans="1:9">
      <c r="A145" t="s">
        <v>644</v>
      </c>
      <c r="B145" t="s">
        <v>23</v>
      </c>
      <c r="C145" t="s">
        <v>697</v>
      </c>
      <c r="D145" t="s">
        <v>698</v>
      </c>
      <c r="E145" s="2">
        <v>-6.8808769503000002</v>
      </c>
      <c r="F145" s="2">
        <v>-4.8943878535999996</v>
      </c>
      <c r="G145" t="s">
        <v>699</v>
      </c>
      <c r="H145" t="s">
        <v>700</v>
      </c>
      <c r="I145" t="s">
        <v>701</v>
      </c>
    </row>
    <row r="146" spans="1:9">
      <c r="A146" t="s">
        <v>644</v>
      </c>
      <c r="B146" t="s">
        <v>23</v>
      </c>
      <c r="C146" t="s">
        <v>702</v>
      </c>
      <c r="D146" t="s">
        <v>703</v>
      </c>
      <c r="E146" s="2">
        <v>-6.6844595743999999</v>
      </c>
      <c r="F146" s="2">
        <v>-4.7225597510000004</v>
      </c>
      <c r="G146" t="s">
        <v>704</v>
      </c>
      <c r="H146" t="s">
        <v>705</v>
      </c>
      <c r="I146" t="s">
        <v>706</v>
      </c>
    </row>
    <row r="147" spans="1:9">
      <c r="A147" t="s">
        <v>644</v>
      </c>
      <c r="B147" t="s">
        <v>23</v>
      </c>
      <c r="C147" t="s">
        <v>707</v>
      </c>
      <c r="D147" t="s">
        <v>708</v>
      </c>
      <c r="E147" s="2">
        <v>-6.6227472626999999</v>
      </c>
      <c r="F147" s="2">
        <v>-4.6687439200999998</v>
      </c>
      <c r="G147" t="s">
        <v>709</v>
      </c>
      <c r="H147" t="s">
        <v>710</v>
      </c>
      <c r="I147" t="s">
        <v>711</v>
      </c>
    </row>
    <row r="148" spans="1:9">
      <c r="A148" t="s">
        <v>644</v>
      </c>
      <c r="B148" t="s">
        <v>23</v>
      </c>
      <c r="C148" t="s">
        <v>712</v>
      </c>
      <c r="D148" t="s">
        <v>713</v>
      </c>
      <c r="E148" s="2">
        <v>-6.5830763412</v>
      </c>
      <c r="F148" s="2">
        <v>-4.6425555064999999</v>
      </c>
      <c r="G148" t="s">
        <v>714</v>
      </c>
      <c r="H148" t="s">
        <v>715</v>
      </c>
      <c r="I148" t="s">
        <v>716</v>
      </c>
    </row>
    <row r="149" spans="1:9">
      <c r="A149" t="s">
        <v>644</v>
      </c>
      <c r="B149" t="s">
        <v>23</v>
      </c>
      <c r="C149" t="s">
        <v>717</v>
      </c>
      <c r="D149" t="s">
        <v>718</v>
      </c>
      <c r="E149" s="2">
        <v>-6.4995775943999998</v>
      </c>
      <c r="F149" s="2">
        <v>-4.5757982344999997</v>
      </c>
      <c r="G149" t="s">
        <v>719</v>
      </c>
      <c r="H149" t="s">
        <v>720</v>
      </c>
      <c r="I149" t="s">
        <v>721</v>
      </c>
    </row>
    <row r="150" spans="1:9">
      <c r="A150" t="s">
        <v>644</v>
      </c>
      <c r="B150" t="s">
        <v>23</v>
      </c>
      <c r="C150" t="s">
        <v>722</v>
      </c>
      <c r="D150" t="s">
        <v>723</v>
      </c>
      <c r="E150" s="2">
        <v>-6.4156143516000004</v>
      </c>
      <c r="F150" s="2">
        <v>-4.5026478609999998</v>
      </c>
      <c r="G150" t="s">
        <v>724</v>
      </c>
      <c r="H150" t="s">
        <v>725</v>
      </c>
      <c r="I150" t="s">
        <v>726</v>
      </c>
    </row>
    <row r="151" spans="1:9">
      <c r="A151" t="s">
        <v>644</v>
      </c>
      <c r="B151" t="s">
        <v>23</v>
      </c>
      <c r="C151" t="s">
        <v>727</v>
      </c>
      <c r="D151" t="s">
        <v>728</v>
      </c>
      <c r="E151" s="2">
        <v>-6.2624409339999998</v>
      </c>
      <c r="F151" s="2">
        <v>-4.3729053366999997</v>
      </c>
      <c r="G151" t="s">
        <v>729</v>
      </c>
      <c r="H151" t="s">
        <v>730</v>
      </c>
      <c r="I151" t="s">
        <v>731</v>
      </c>
    </row>
    <row r="152" spans="1:9">
      <c r="A152" t="s">
        <v>644</v>
      </c>
      <c r="B152" t="s">
        <v>23</v>
      </c>
      <c r="C152" t="s">
        <v>732</v>
      </c>
      <c r="D152" t="s">
        <v>733</v>
      </c>
      <c r="E152" s="2">
        <v>-6.1213454390999997</v>
      </c>
      <c r="F152" s="2">
        <v>-4.2507414022000001</v>
      </c>
      <c r="G152" t="s">
        <v>734</v>
      </c>
      <c r="H152" t="s">
        <v>690</v>
      </c>
      <c r="I152" t="s">
        <v>691</v>
      </c>
    </row>
    <row r="153" spans="1:9">
      <c r="A153" t="s">
        <v>644</v>
      </c>
      <c r="B153" t="s">
        <v>23</v>
      </c>
      <c r="C153" t="s">
        <v>735</v>
      </c>
      <c r="D153" t="s">
        <v>736</v>
      </c>
      <c r="E153" s="2">
        <v>-6.1016643217000004</v>
      </c>
      <c r="F153" s="2">
        <v>-4.2326717689000004</v>
      </c>
      <c r="G153" t="s">
        <v>737</v>
      </c>
      <c r="H153" t="s">
        <v>738</v>
      </c>
      <c r="I153" t="s">
        <v>739</v>
      </c>
    </row>
    <row r="154" spans="1:9">
      <c r="A154" t="s">
        <v>644</v>
      </c>
      <c r="B154" t="s">
        <v>23</v>
      </c>
      <c r="C154" t="s">
        <v>740</v>
      </c>
      <c r="D154" t="s">
        <v>741</v>
      </c>
      <c r="E154" s="2">
        <v>-5.9683855537000001</v>
      </c>
      <c r="F154" s="2">
        <v>-4.1187330083999996</v>
      </c>
      <c r="G154" t="s">
        <v>742</v>
      </c>
      <c r="H154" t="s">
        <v>743</v>
      </c>
      <c r="I154" t="s">
        <v>744</v>
      </c>
    </row>
    <row r="155" spans="1:9">
      <c r="A155" t="s">
        <v>644</v>
      </c>
      <c r="B155" t="s">
        <v>23</v>
      </c>
      <c r="C155" t="s">
        <v>745</v>
      </c>
      <c r="D155" t="s">
        <v>746</v>
      </c>
      <c r="E155" s="2">
        <v>-5.8113150338999997</v>
      </c>
      <c r="F155" s="2">
        <v>-3.9866299052</v>
      </c>
      <c r="G155" t="s">
        <v>747</v>
      </c>
      <c r="H155" t="s">
        <v>748</v>
      </c>
      <c r="I155" t="s">
        <v>749</v>
      </c>
    </row>
    <row r="156" spans="1:9">
      <c r="A156" t="s">
        <v>644</v>
      </c>
      <c r="B156" t="s">
        <v>23</v>
      </c>
      <c r="C156" t="s">
        <v>750</v>
      </c>
      <c r="D156" t="s">
        <v>751</v>
      </c>
      <c r="E156" s="2">
        <v>-5.6196544774000001</v>
      </c>
      <c r="F156" s="2">
        <v>-3.8236466081999998</v>
      </c>
      <c r="G156" t="s">
        <v>752</v>
      </c>
      <c r="H156" t="s">
        <v>753</v>
      </c>
      <c r="I156" t="s">
        <v>754</v>
      </c>
    </row>
    <row r="157" spans="1:9">
      <c r="A157" t="s">
        <v>644</v>
      </c>
      <c r="B157" t="s">
        <v>23</v>
      </c>
      <c r="C157" t="s">
        <v>755</v>
      </c>
      <c r="D157" t="s">
        <v>756</v>
      </c>
      <c r="E157" s="2">
        <v>-5.2778421774000002</v>
      </c>
      <c r="F157" s="2">
        <v>-3.5433336789999998</v>
      </c>
      <c r="G157" t="s">
        <v>757</v>
      </c>
      <c r="H157" t="s">
        <v>758</v>
      </c>
      <c r="I157" t="s">
        <v>759</v>
      </c>
    </row>
    <row r="158" spans="1:9">
      <c r="A158" t="s">
        <v>644</v>
      </c>
      <c r="B158" t="s">
        <v>23</v>
      </c>
      <c r="C158" t="s">
        <v>760</v>
      </c>
      <c r="D158" t="s">
        <v>761</v>
      </c>
      <c r="E158" s="2">
        <v>-4.8942520607000004</v>
      </c>
      <c r="F158" s="2">
        <v>-3.2066796004000002</v>
      </c>
      <c r="G158" t="s">
        <v>762</v>
      </c>
      <c r="H158" t="s">
        <v>763</v>
      </c>
      <c r="I158" t="s">
        <v>764</v>
      </c>
    </row>
    <row r="159" spans="1:9">
      <c r="A159" t="s">
        <v>644</v>
      </c>
      <c r="B159" t="s">
        <v>23</v>
      </c>
      <c r="C159" t="s">
        <v>765</v>
      </c>
      <c r="D159" t="s">
        <v>766</v>
      </c>
      <c r="E159" s="2">
        <v>-4.8685841925000002</v>
      </c>
      <c r="F159" s="2">
        <v>-3.1852282166000001</v>
      </c>
      <c r="G159" t="s">
        <v>767</v>
      </c>
      <c r="H159" t="s">
        <v>768</v>
      </c>
      <c r="I159" t="s">
        <v>769</v>
      </c>
    </row>
    <row r="160" spans="1:9">
      <c r="A160" t="s">
        <v>644</v>
      </c>
      <c r="B160" t="s">
        <v>23</v>
      </c>
      <c r="C160" t="s">
        <v>770</v>
      </c>
      <c r="D160" t="s">
        <v>771</v>
      </c>
      <c r="E160" s="2">
        <v>-4.8588852965999996</v>
      </c>
      <c r="F160" s="2">
        <v>-3.1807430025999999</v>
      </c>
      <c r="G160" t="s">
        <v>772</v>
      </c>
      <c r="H160" t="s">
        <v>773</v>
      </c>
      <c r="I160" t="s">
        <v>774</v>
      </c>
    </row>
    <row r="161" spans="1:9">
      <c r="A161" t="s">
        <v>644</v>
      </c>
      <c r="B161" t="s">
        <v>23</v>
      </c>
      <c r="C161" t="s">
        <v>775</v>
      </c>
      <c r="D161" t="s">
        <v>776</v>
      </c>
      <c r="E161" s="2">
        <v>-4.5656171035000002</v>
      </c>
      <c r="F161" s="2">
        <v>-2.9364336292000002</v>
      </c>
      <c r="G161" t="s">
        <v>777</v>
      </c>
      <c r="H161" t="s">
        <v>778</v>
      </c>
      <c r="I161" t="s">
        <v>779</v>
      </c>
    </row>
    <row r="162" spans="1:9">
      <c r="A162" t="s">
        <v>644</v>
      </c>
      <c r="B162" t="s">
        <v>23</v>
      </c>
      <c r="C162" t="s">
        <v>780</v>
      </c>
      <c r="D162" t="s">
        <v>781</v>
      </c>
      <c r="E162" s="2">
        <v>-4.5357045643999996</v>
      </c>
      <c r="F162" s="2">
        <v>-2.9129552000999999</v>
      </c>
      <c r="G162" t="s">
        <v>782</v>
      </c>
      <c r="H162" t="s">
        <v>783</v>
      </c>
      <c r="I162" t="s">
        <v>784</v>
      </c>
    </row>
    <row r="163" spans="1:9">
      <c r="A163" t="s">
        <v>644</v>
      </c>
      <c r="B163" t="s">
        <v>23</v>
      </c>
      <c r="C163" t="s">
        <v>785</v>
      </c>
      <c r="D163" t="s">
        <v>786</v>
      </c>
      <c r="E163" s="2">
        <v>-4.0393190553</v>
      </c>
      <c r="F163" s="2">
        <v>-2.5016413019999999</v>
      </c>
      <c r="G163" t="s">
        <v>787</v>
      </c>
      <c r="H163" t="s">
        <v>788</v>
      </c>
      <c r="I163" t="s">
        <v>789</v>
      </c>
    </row>
    <row r="164" spans="1:9">
      <c r="A164" t="s">
        <v>644</v>
      </c>
      <c r="B164" t="s">
        <v>23</v>
      </c>
      <c r="C164" t="s">
        <v>790</v>
      </c>
      <c r="D164" t="s">
        <v>791</v>
      </c>
      <c r="E164" s="2">
        <v>-3.064887396</v>
      </c>
      <c r="F164" s="2">
        <v>-1.7158685977999999</v>
      </c>
      <c r="G164" t="s">
        <v>792</v>
      </c>
      <c r="H164" t="s">
        <v>793</v>
      </c>
      <c r="I164" t="s">
        <v>794</v>
      </c>
    </row>
    <row r="165" spans="1:9">
      <c r="A165" t="s">
        <v>644</v>
      </c>
      <c r="B165" t="s">
        <v>23</v>
      </c>
      <c r="C165" t="s">
        <v>795</v>
      </c>
      <c r="D165" t="s">
        <v>796</v>
      </c>
      <c r="E165" s="2">
        <v>-3.0637267984999998</v>
      </c>
      <c r="F165" s="2">
        <v>-1.7156784912</v>
      </c>
      <c r="G165" t="s">
        <v>797</v>
      </c>
      <c r="H165" t="s">
        <v>798</v>
      </c>
      <c r="I165" t="s">
        <v>799</v>
      </c>
    </row>
    <row r="166" spans="1:9">
      <c r="A166" t="s">
        <v>644</v>
      </c>
      <c r="B166" t="s">
        <v>23</v>
      </c>
      <c r="C166" t="s">
        <v>800</v>
      </c>
      <c r="D166" t="s">
        <v>801</v>
      </c>
      <c r="E166" s="2">
        <v>-2.8736372578</v>
      </c>
      <c r="F166" s="2">
        <v>-1.5702301892999999</v>
      </c>
      <c r="G166" t="s">
        <v>802</v>
      </c>
      <c r="H166" t="s">
        <v>803</v>
      </c>
      <c r="I166" t="s">
        <v>804</v>
      </c>
    </row>
    <row r="167" spans="1:9">
      <c r="A167" t="s">
        <v>644</v>
      </c>
      <c r="B167" t="s">
        <v>23</v>
      </c>
      <c r="C167" t="s">
        <v>805</v>
      </c>
      <c r="D167" t="s">
        <v>806</v>
      </c>
      <c r="E167" s="2">
        <v>-2.7932959654</v>
      </c>
      <c r="F167" s="2">
        <v>-1.5137151365999999</v>
      </c>
      <c r="G167" t="s">
        <v>807</v>
      </c>
      <c r="H167" t="s">
        <v>808</v>
      </c>
      <c r="I167" t="s">
        <v>809</v>
      </c>
    </row>
    <row r="168" spans="1:9">
      <c r="A168" t="s">
        <v>644</v>
      </c>
      <c r="B168" t="s">
        <v>23</v>
      </c>
      <c r="C168" t="s">
        <v>810</v>
      </c>
      <c r="D168" t="s">
        <v>811</v>
      </c>
      <c r="E168" s="2">
        <v>-2.7818525852999998</v>
      </c>
      <c r="F168" s="2">
        <v>-1.5045669443</v>
      </c>
      <c r="G168" t="s">
        <v>812</v>
      </c>
      <c r="H168" t="s">
        <v>813</v>
      </c>
      <c r="I168" t="s">
        <v>814</v>
      </c>
    </row>
    <row r="169" spans="1:9">
      <c r="A169" t="s">
        <v>644</v>
      </c>
      <c r="B169" t="s">
        <v>23</v>
      </c>
      <c r="C169" t="s">
        <v>815</v>
      </c>
      <c r="D169" t="s">
        <v>816</v>
      </c>
      <c r="E169" s="2">
        <v>-2.7298860305999999</v>
      </c>
      <c r="F169" s="2">
        <v>-1.4670886765</v>
      </c>
      <c r="G169" t="s">
        <v>817</v>
      </c>
      <c r="H169" t="s">
        <v>818</v>
      </c>
      <c r="I169" t="s">
        <v>819</v>
      </c>
    </row>
    <row r="170" spans="1:9">
      <c r="A170" t="s">
        <v>644</v>
      </c>
      <c r="B170" t="s">
        <v>23</v>
      </c>
      <c r="C170" t="s">
        <v>820</v>
      </c>
      <c r="D170" t="s">
        <v>821</v>
      </c>
      <c r="E170" s="2">
        <v>-2.6921525310000001</v>
      </c>
      <c r="F170" s="2">
        <v>-1.4371191928</v>
      </c>
      <c r="G170" t="s">
        <v>822</v>
      </c>
      <c r="H170" t="s">
        <v>823</v>
      </c>
      <c r="I170" t="s">
        <v>824</v>
      </c>
    </row>
    <row r="171" spans="1:9">
      <c r="A171" t="s">
        <v>644</v>
      </c>
      <c r="B171" t="s">
        <v>23</v>
      </c>
      <c r="C171" t="s">
        <v>825</v>
      </c>
      <c r="D171" t="s">
        <v>826</v>
      </c>
      <c r="E171" s="2">
        <v>-2.6826913299999999</v>
      </c>
      <c r="F171" s="2">
        <v>-1.4346441126</v>
      </c>
      <c r="G171" t="s">
        <v>827</v>
      </c>
      <c r="H171" t="s">
        <v>828</v>
      </c>
      <c r="I171" t="s">
        <v>829</v>
      </c>
    </row>
    <row r="172" spans="1:9">
      <c r="A172" t="s">
        <v>644</v>
      </c>
      <c r="B172" t="s">
        <v>23</v>
      </c>
      <c r="C172" t="s">
        <v>830</v>
      </c>
      <c r="D172" t="s">
        <v>831</v>
      </c>
      <c r="E172" s="2">
        <v>-2.2647157071000001</v>
      </c>
      <c r="F172" s="2">
        <v>-1.1120357143999999</v>
      </c>
      <c r="G172" t="s">
        <v>832</v>
      </c>
      <c r="H172" t="s">
        <v>833</v>
      </c>
      <c r="I172" t="s">
        <v>834</v>
      </c>
    </row>
    <row r="173" spans="1:9">
      <c r="A173" t="s">
        <v>644</v>
      </c>
      <c r="B173" t="s">
        <v>23</v>
      </c>
      <c r="C173" t="s">
        <v>835</v>
      </c>
      <c r="D173" t="s">
        <v>836</v>
      </c>
      <c r="E173" s="2">
        <v>-2.2575043727000002</v>
      </c>
      <c r="F173" s="2">
        <v>-1.1082113091000001</v>
      </c>
      <c r="G173" t="s">
        <v>837</v>
      </c>
      <c r="H173" t="s">
        <v>838</v>
      </c>
      <c r="I173" t="s">
        <v>839</v>
      </c>
    </row>
    <row r="174" spans="1:9">
      <c r="A174" t="s">
        <v>840</v>
      </c>
      <c r="B174" t="s">
        <v>75</v>
      </c>
      <c r="C174" t="s">
        <v>841</v>
      </c>
      <c r="D174" t="s">
        <v>842</v>
      </c>
      <c r="E174" s="2">
        <v>-13.7610695716</v>
      </c>
      <c r="F174" s="2">
        <v>-10.785063684400001</v>
      </c>
      <c r="G174" t="s">
        <v>843</v>
      </c>
      <c r="H174" t="s">
        <v>844</v>
      </c>
      <c r="I174" t="s">
        <v>845</v>
      </c>
    </row>
    <row r="175" spans="1:9">
      <c r="A175" t="s">
        <v>846</v>
      </c>
      <c r="B175" t="s">
        <v>75</v>
      </c>
      <c r="C175" t="s">
        <v>841</v>
      </c>
      <c r="D175" t="s">
        <v>842</v>
      </c>
      <c r="E175" s="2">
        <v>-13.7610695716</v>
      </c>
      <c r="F175" s="2">
        <v>-10.785063684400001</v>
      </c>
      <c r="G175" t="s">
        <v>843</v>
      </c>
      <c r="H175" t="s">
        <v>847</v>
      </c>
      <c r="I175" t="s">
        <v>848</v>
      </c>
    </row>
    <row r="176" spans="1:9">
      <c r="A176" t="s">
        <v>846</v>
      </c>
      <c r="B176" t="s">
        <v>37</v>
      </c>
      <c r="C176" t="s">
        <v>849</v>
      </c>
      <c r="D176" t="s">
        <v>850</v>
      </c>
      <c r="E176" s="2">
        <v>-11.801798804500001</v>
      </c>
      <c r="F176" s="2">
        <v>-9.1246917779000007</v>
      </c>
      <c r="G176" t="s">
        <v>851</v>
      </c>
      <c r="H176" t="s">
        <v>852</v>
      </c>
      <c r="I176" t="s">
        <v>853</v>
      </c>
    </row>
    <row r="177" spans="1:9">
      <c r="A177" t="s">
        <v>846</v>
      </c>
      <c r="B177" t="s">
        <v>37</v>
      </c>
      <c r="C177" t="s">
        <v>854</v>
      </c>
      <c r="D177" t="s">
        <v>855</v>
      </c>
      <c r="E177" s="2">
        <v>-7.3192698334999999</v>
      </c>
      <c r="F177" s="2">
        <v>-5.2570432284999997</v>
      </c>
      <c r="G177" t="s">
        <v>856</v>
      </c>
      <c r="H177" t="s">
        <v>857</v>
      </c>
      <c r="I177" t="s">
        <v>858</v>
      </c>
    </row>
    <row r="178" spans="1:9">
      <c r="A178" t="s">
        <v>846</v>
      </c>
      <c r="B178" t="s">
        <v>37</v>
      </c>
      <c r="C178" t="s">
        <v>859</v>
      </c>
      <c r="D178" t="s">
        <v>860</v>
      </c>
      <c r="E178" s="2">
        <v>-4.8207783707000003</v>
      </c>
      <c r="F178" s="2">
        <v>-3.1538905093</v>
      </c>
      <c r="G178" t="s">
        <v>861</v>
      </c>
      <c r="H178" t="s">
        <v>862</v>
      </c>
      <c r="I178" t="s">
        <v>863</v>
      </c>
    </row>
    <row r="179" spans="1:9">
      <c r="A179" t="s">
        <v>846</v>
      </c>
      <c r="B179" t="s">
        <v>37</v>
      </c>
      <c r="C179" t="s">
        <v>864</v>
      </c>
      <c r="D179" t="s">
        <v>865</v>
      </c>
      <c r="E179" s="2">
        <v>-4.2362001227999997</v>
      </c>
      <c r="F179" s="2">
        <v>-2.6617554381000001</v>
      </c>
      <c r="G179" t="s">
        <v>866</v>
      </c>
      <c r="H179" t="s">
        <v>867</v>
      </c>
      <c r="I179" t="s">
        <v>868</v>
      </c>
    </row>
    <row r="180" spans="1:9">
      <c r="A180" t="s">
        <v>846</v>
      </c>
      <c r="B180" t="s">
        <v>23</v>
      </c>
      <c r="C180" t="s">
        <v>869</v>
      </c>
      <c r="D180" t="s">
        <v>870</v>
      </c>
      <c r="E180" s="2">
        <v>-2.4906615365999998</v>
      </c>
      <c r="F180" s="2">
        <v>-1.286867658</v>
      </c>
      <c r="G180" t="s">
        <v>871</v>
      </c>
      <c r="H180" t="s">
        <v>872</v>
      </c>
      <c r="I180" t="s">
        <v>873</v>
      </c>
    </row>
    <row r="181" spans="1:9">
      <c r="A181" t="s">
        <v>874</v>
      </c>
      <c r="B181" t="s">
        <v>23</v>
      </c>
      <c r="C181" t="s">
        <v>875</v>
      </c>
      <c r="D181" t="s">
        <v>876</v>
      </c>
      <c r="E181" s="2">
        <v>-13.742997320500001</v>
      </c>
      <c r="F181" s="2">
        <v>-10.785063684400001</v>
      </c>
      <c r="G181" t="s">
        <v>877</v>
      </c>
      <c r="H181" t="s">
        <v>878</v>
      </c>
      <c r="I181" t="s">
        <v>879</v>
      </c>
    </row>
    <row r="182" spans="1:9">
      <c r="A182" t="s">
        <v>880</v>
      </c>
      <c r="B182" t="s">
        <v>23</v>
      </c>
      <c r="C182" t="s">
        <v>875</v>
      </c>
      <c r="D182" t="s">
        <v>876</v>
      </c>
      <c r="E182" s="2">
        <v>-13.742997320500001</v>
      </c>
      <c r="F182" s="2">
        <v>-10.785063684400001</v>
      </c>
      <c r="G182" t="s">
        <v>877</v>
      </c>
      <c r="H182" t="s">
        <v>881</v>
      </c>
      <c r="I182" t="s">
        <v>882</v>
      </c>
    </row>
    <row r="183" spans="1:9">
      <c r="A183" t="s">
        <v>880</v>
      </c>
      <c r="B183" t="s">
        <v>23</v>
      </c>
      <c r="C183" t="s">
        <v>883</v>
      </c>
      <c r="D183" t="s">
        <v>884</v>
      </c>
      <c r="E183" s="2">
        <v>-13.006472245399999</v>
      </c>
      <c r="F183" s="2">
        <v>-10.137479692599999</v>
      </c>
      <c r="G183" t="s">
        <v>885</v>
      </c>
      <c r="H183" t="s">
        <v>886</v>
      </c>
      <c r="I183" t="s">
        <v>887</v>
      </c>
    </row>
    <row r="184" spans="1:9">
      <c r="A184" t="s">
        <v>880</v>
      </c>
      <c r="B184" t="s">
        <v>23</v>
      </c>
      <c r="C184" t="s">
        <v>888</v>
      </c>
      <c r="D184" t="s">
        <v>889</v>
      </c>
      <c r="E184" s="2">
        <v>-9.9782399435000002</v>
      </c>
      <c r="F184" s="2">
        <v>-7.5292325585000004</v>
      </c>
      <c r="G184" t="s">
        <v>890</v>
      </c>
      <c r="H184" t="s">
        <v>891</v>
      </c>
      <c r="I184" t="s">
        <v>892</v>
      </c>
    </row>
    <row r="185" spans="1:9">
      <c r="A185" t="s">
        <v>880</v>
      </c>
      <c r="B185" t="s">
        <v>23</v>
      </c>
      <c r="C185" t="s">
        <v>893</v>
      </c>
      <c r="D185" t="s">
        <v>894</v>
      </c>
      <c r="E185" s="2">
        <v>-7.9321084508000004</v>
      </c>
      <c r="F185" s="2">
        <v>-5.7528375664000002</v>
      </c>
      <c r="G185" t="s">
        <v>895</v>
      </c>
      <c r="H185" t="s">
        <v>896</v>
      </c>
      <c r="I185" t="s">
        <v>897</v>
      </c>
    </row>
    <row r="186" spans="1:9">
      <c r="A186" t="s">
        <v>880</v>
      </c>
      <c r="B186" t="s">
        <v>23</v>
      </c>
      <c r="C186" t="s">
        <v>898</v>
      </c>
      <c r="D186" t="s">
        <v>899</v>
      </c>
      <c r="E186" s="2">
        <v>-7.4861430956000001</v>
      </c>
      <c r="F186" s="2">
        <v>-5.3953017931999998</v>
      </c>
      <c r="G186" t="s">
        <v>231</v>
      </c>
      <c r="H186" t="s">
        <v>900</v>
      </c>
      <c r="I186" t="s">
        <v>901</v>
      </c>
    </row>
    <row r="187" spans="1:9">
      <c r="A187" t="s">
        <v>880</v>
      </c>
      <c r="B187" t="s">
        <v>23</v>
      </c>
      <c r="C187" t="s">
        <v>902</v>
      </c>
      <c r="D187" t="s">
        <v>903</v>
      </c>
      <c r="E187" s="2">
        <v>-7.3366102518999998</v>
      </c>
      <c r="F187" s="2">
        <v>-5.2717823817999996</v>
      </c>
      <c r="G187" t="s">
        <v>904</v>
      </c>
      <c r="H187" t="s">
        <v>905</v>
      </c>
      <c r="I187" t="s">
        <v>906</v>
      </c>
    </row>
    <row r="188" spans="1:9">
      <c r="A188" t="s">
        <v>880</v>
      </c>
      <c r="B188" t="s">
        <v>23</v>
      </c>
      <c r="C188" t="s">
        <v>907</v>
      </c>
      <c r="D188" t="s">
        <v>908</v>
      </c>
      <c r="E188" s="2">
        <v>-6.5306723877000001</v>
      </c>
      <c r="F188" s="2">
        <v>-4.6015110965000003</v>
      </c>
      <c r="G188" t="s">
        <v>909</v>
      </c>
      <c r="H188" t="s">
        <v>910</v>
      </c>
      <c r="I188" t="s">
        <v>911</v>
      </c>
    </row>
    <row r="189" spans="1:9">
      <c r="A189" t="s">
        <v>880</v>
      </c>
      <c r="B189" t="s">
        <v>23</v>
      </c>
      <c r="C189" t="s">
        <v>912</v>
      </c>
      <c r="D189" t="s">
        <v>913</v>
      </c>
      <c r="E189" s="2">
        <v>-6.4656125707000003</v>
      </c>
      <c r="F189" s="2">
        <v>-4.5454674953999996</v>
      </c>
      <c r="G189" t="s">
        <v>914</v>
      </c>
      <c r="H189" t="s">
        <v>915</v>
      </c>
      <c r="I189" t="s">
        <v>916</v>
      </c>
    </row>
    <row r="190" spans="1:9">
      <c r="A190" t="s">
        <v>880</v>
      </c>
      <c r="B190" t="s">
        <v>23</v>
      </c>
      <c r="C190" t="s">
        <v>917</v>
      </c>
      <c r="D190" t="s">
        <v>918</v>
      </c>
      <c r="E190" s="2">
        <v>-6.405823689</v>
      </c>
      <c r="F190" s="2">
        <v>-4.4946334562999999</v>
      </c>
      <c r="G190" t="s">
        <v>919</v>
      </c>
      <c r="H190" t="s">
        <v>920</v>
      </c>
      <c r="I190" t="s">
        <v>921</v>
      </c>
    </row>
    <row r="191" spans="1:9">
      <c r="A191" t="s">
        <v>880</v>
      </c>
      <c r="B191" t="s">
        <v>23</v>
      </c>
      <c r="C191" t="s">
        <v>922</v>
      </c>
      <c r="D191" t="s">
        <v>923</v>
      </c>
      <c r="E191" s="2">
        <v>-6.3015028832000004</v>
      </c>
      <c r="F191" s="2">
        <v>-4.4008202877000002</v>
      </c>
      <c r="G191" t="s">
        <v>924</v>
      </c>
      <c r="H191" t="s">
        <v>925</v>
      </c>
      <c r="I191" t="s">
        <v>926</v>
      </c>
    </row>
    <row r="192" spans="1:9">
      <c r="A192" t="s">
        <v>880</v>
      </c>
      <c r="B192" t="s">
        <v>23</v>
      </c>
      <c r="C192" t="s">
        <v>927</v>
      </c>
      <c r="D192" t="s">
        <v>928</v>
      </c>
      <c r="E192" s="2">
        <v>-5.7188547788999999</v>
      </c>
      <c r="F192" s="2">
        <v>-3.9056368373999999</v>
      </c>
      <c r="G192" t="s">
        <v>929</v>
      </c>
      <c r="H192" t="s">
        <v>930</v>
      </c>
      <c r="I192" t="s">
        <v>931</v>
      </c>
    </row>
    <row r="193" spans="1:9">
      <c r="A193" t="s">
        <v>880</v>
      </c>
      <c r="B193" t="s">
        <v>23</v>
      </c>
      <c r="C193" t="s">
        <v>932</v>
      </c>
      <c r="D193" t="s">
        <v>933</v>
      </c>
      <c r="E193" s="2">
        <v>-5.6201199010999998</v>
      </c>
      <c r="F193" s="2">
        <v>-3.8236466081999998</v>
      </c>
      <c r="G193" t="s">
        <v>934</v>
      </c>
      <c r="H193" t="s">
        <v>935</v>
      </c>
      <c r="I193" t="s">
        <v>936</v>
      </c>
    </row>
    <row r="194" spans="1:9">
      <c r="A194" t="s">
        <v>880</v>
      </c>
      <c r="B194" t="s">
        <v>23</v>
      </c>
      <c r="C194" t="s">
        <v>937</v>
      </c>
      <c r="D194" t="s">
        <v>938</v>
      </c>
      <c r="E194" s="2">
        <v>-5.5438510705999997</v>
      </c>
      <c r="F194" s="2">
        <v>-3.7685395606999998</v>
      </c>
      <c r="G194" t="s">
        <v>939</v>
      </c>
      <c r="H194" t="s">
        <v>940</v>
      </c>
      <c r="I194" t="s">
        <v>941</v>
      </c>
    </row>
    <row r="195" spans="1:9">
      <c r="A195" t="s">
        <v>880</v>
      </c>
      <c r="B195" t="s">
        <v>23</v>
      </c>
      <c r="C195" t="s">
        <v>942</v>
      </c>
      <c r="D195" t="s">
        <v>943</v>
      </c>
      <c r="E195" s="2">
        <v>-5.1531432456999999</v>
      </c>
      <c r="F195" s="2">
        <v>-3.4393742334000001</v>
      </c>
      <c r="G195" t="s">
        <v>944</v>
      </c>
      <c r="H195" t="s">
        <v>945</v>
      </c>
      <c r="I195" t="s">
        <v>946</v>
      </c>
    </row>
    <row r="196" spans="1:9">
      <c r="A196" t="s">
        <v>880</v>
      </c>
      <c r="B196" t="s">
        <v>23</v>
      </c>
      <c r="C196" t="s">
        <v>947</v>
      </c>
      <c r="D196" t="s">
        <v>948</v>
      </c>
      <c r="E196" s="2">
        <v>-4.9066345425</v>
      </c>
      <c r="F196" s="2">
        <v>-3.2169383886</v>
      </c>
      <c r="G196" t="s">
        <v>949</v>
      </c>
      <c r="H196" t="s">
        <v>950</v>
      </c>
      <c r="I196" t="s">
        <v>951</v>
      </c>
    </row>
    <row r="197" spans="1:9">
      <c r="A197" t="s">
        <v>880</v>
      </c>
      <c r="B197" t="s">
        <v>23</v>
      </c>
      <c r="C197" t="s">
        <v>952</v>
      </c>
      <c r="D197" t="s">
        <v>953</v>
      </c>
      <c r="E197" s="2">
        <v>-4.8588852965999996</v>
      </c>
      <c r="F197" s="2">
        <v>-3.1807430025999999</v>
      </c>
      <c r="G197" t="s">
        <v>772</v>
      </c>
      <c r="H197" t="s">
        <v>954</v>
      </c>
      <c r="I197" t="s">
        <v>955</v>
      </c>
    </row>
    <row r="198" spans="1:9">
      <c r="A198" t="s">
        <v>880</v>
      </c>
      <c r="B198" t="s">
        <v>23</v>
      </c>
      <c r="C198" t="s">
        <v>956</v>
      </c>
      <c r="D198" t="s">
        <v>957</v>
      </c>
      <c r="E198" s="2">
        <v>-4.6656608537000004</v>
      </c>
      <c r="F198" s="2">
        <v>-3.0175508777000002</v>
      </c>
      <c r="G198" t="s">
        <v>958</v>
      </c>
      <c r="H198" t="s">
        <v>959</v>
      </c>
      <c r="I198" t="s">
        <v>960</v>
      </c>
    </row>
    <row r="199" spans="1:9">
      <c r="A199" t="s">
        <v>880</v>
      </c>
      <c r="B199" t="s">
        <v>23</v>
      </c>
      <c r="C199" t="s">
        <v>961</v>
      </c>
      <c r="D199" t="s">
        <v>962</v>
      </c>
      <c r="E199" s="2">
        <v>-4.3346644681999997</v>
      </c>
      <c r="F199" s="2">
        <v>-2.7519786542000002</v>
      </c>
      <c r="G199" t="s">
        <v>963</v>
      </c>
      <c r="H199" t="s">
        <v>964</v>
      </c>
      <c r="I199" t="s">
        <v>965</v>
      </c>
    </row>
    <row r="200" spans="1:9">
      <c r="A200" t="s">
        <v>880</v>
      </c>
      <c r="B200" t="s">
        <v>23</v>
      </c>
      <c r="C200" t="s">
        <v>966</v>
      </c>
      <c r="D200" t="s">
        <v>967</v>
      </c>
      <c r="E200" s="2">
        <v>-4.2857328370000003</v>
      </c>
      <c r="F200" s="2">
        <v>-2.7074609313</v>
      </c>
      <c r="G200" t="s">
        <v>968</v>
      </c>
      <c r="H200" t="s">
        <v>969</v>
      </c>
      <c r="I200" t="s">
        <v>970</v>
      </c>
    </row>
    <row r="201" spans="1:9">
      <c r="A201" t="s">
        <v>880</v>
      </c>
      <c r="B201" t="s">
        <v>23</v>
      </c>
      <c r="C201" t="s">
        <v>971</v>
      </c>
      <c r="D201" t="s">
        <v>972</v>
      </c>
      <c r="E201" s="2">
        <v>-4.1478285938999999</v>
      </c>
      <c r="F201" s="2">
        <v>-2.5870446214</v>
      </c>
      <c r="G201" t="s">
        <v>973</v>
      </c>
      <c r="H201" t="s">
        <v>974</v>
      </c>
      <c r="I201" t="s">
        <v>975</v>
      </c>
    </row>
    <row r="202" spans="1:9">
      <c r="A202" t="s">
        <v>880</v>
      </c>
      <c r="B202" t="s">
        <v>23</v>
      </c>
      <c r="C202" t="s">
        <v>976</v>
      </c>
      <c r="D202" t="s">
        <v>977</v>
      </c>
      <c r="E202" s="2">
        <v>-4.1081274690000003</v>
      </c>
      <c r="F202" s="2">
        <v>-2.5582795469000001</v>
      </c>
      <c r="G202" t="s">
        <v>978</v>
      </c>
      <c r="H202" t="s">
        <v>979</v>
      </c>
      <c r="I202" t="s">
        <v>980</v>
      </c>
    </row>
    <row r="203" spans="1:9">
      <c r="A203" t="s">
        <v>880</v>
      </c>
      <c r="B203" t="s">
        <v>23</v>
      </c>
      <c r="C203" t="s">
        <v>981</v>
      </c>
      <c r="D203" t="s">
        <v>982</v>
      </c>
      <c r="E203" s="2">
        <v>-4.0983751251999996</v>
      </c>
      <c r="F203" s="2">
        <v>-2.5508352394</v>
      </c>
      <c r="G203" t="s">
        <v>983</v>
      </c>
      <c r="H203" t="s">
        <v>974</v>
      </c>
      <c r="I203" t="s">
        <v>975</v>
      </c>
    </row>
    <row r="204" spans="1:9">
      <c r="A204" t="s">
        <v>880</v>
      </c>
      <c r="B204" t="s">
        <v>23</v>
      </c>
      <c r="C204" t="s">
        <v>984</v>
      </c>
      <c r="D204" t="s">
        <v>985</v>
      </c>
      <c r="E204" s="2">
        <v>-3.9397973664000001</v>
      </c>
      <c r="F204" s="2">
        <v>-2.4139580152</v>
      </c>
      <c r="G204" t="s">
        <v>986</v>
      </c>
      <c r="H204" t="s">
        <v>987</v>
      </c>
      <c r="I204" t="s">
        <v>988</v>
      </c>
    </row>
    <row r="205" spans="1:9">
      <c r="A205" t="s">
        <v>880</v>
      </c>
      <c r="B205" t="s">
        <v>23</v>
      </c>
      <c r="C205" t="s">
        <v>989</v>
      </c>
      <c r="D205" t="s">
        <v>990</v>
      </c>
      <c r="E205" s="2">
        <v>-3.8840196168999999</v>
      </c>
      <c r="F205" s="2">
        <v>-2.3661359241</v>
      </c>
      <c r="G205" t="s">
        <v>991</v>
      </c>
      <c r="H205" t="s">
        <v>992</v>
      </c>
      <c r="I205" t="s">
        <v>993</v>
      </c>
    </row>
    <row r="206" spans="1:9">
      <c r="A206" t="s">
        <v>880</v>
      </c>
      <c r="B206" t="s">
        <v>23</v>
      </c>
      <c r="C206" t="s">
        <v>994</v>
      </c>
      <c r="D206" t="s">
        <v>995</v>
      </c>
      <c r="E206" s="2">
        <v>-3.8578325316000002</v>
      </c>
      <c r="F206" s="2">
        <v>-2.3428060496000001</v>
      </c>
      <c r="G206" t="s">
        <v>996</v>
      </c>
      <c r="H206" t="s">
        <v>987</v>
      </c>
      <c r="I206" t="s">
        <v>988</v>
      </c>
    </row>
    <row r="207" spans="1:9">
      <c r="A207" t="s">
        <v>880</v>
      </c>
      <c r="B207" t="s">
        <v>23</v>
      </c>
      <c r="C207" t="s">
        <v>997</v>
      </c>
      <c r="D207" t="s">
        <v>998</v>
      </c>
      <c r="E207" s="2">
        <v>-3.8234994862999998</v>
      </c>
      <c r="F207" s="2">
        <v>-2.3113115404000002</v>
      </c>
      <c r="G207" t="s">
        <v>999</v>
      </c>
      <c r="H207" t="s">
        <v>992</v>
      </c>
      <c r="I207" t="s">
        <v>993</v>
      </c>
    </row>
    <row r="208" spans="1:9">
      <c r="A208" t="s">
        <v>880</v>
      </c>
      <c r="B208" t="s">
        <v>23</v>
      </c>
      <c r="C208" t="s">
        <v>1000</v>
      </c>
      <c r="D208" t="s">
        <v>1001</v>
      </c>
      <c r="E208" s="2">
        <v>-3.7999297239000001</v>
      </c>
      <c r="F208" s="2">
        <v>-2.2919650963999998</v>
      </c>
      <c r="G208" t="s">
        <v>1002</v>
      </c>
      <c r="H208" t="s">
        <v>1003</v>
      </c>
      <c r="I208" t="s">
        <v>1004</v>
      </c>
    </row>
    <row r="209" spans="1:9">
      <c r="A209" t="s">
        <v>880</v>
      </c>
      <c r="B209" t="s">
        <v>23</v>
      </c>
      <c r="C209" t="s">
        <v>1005</v>
      </c>
      <c r="D209" t="s">
        <v>1006</v>
      </c>
      <c r="E209" s="2">
        <v>-3.7292358503999998</v>
      </c>
      <c r="F209" s="2">
        <v>-2.2364145615000002</v>
      </c>
      <c r="G209" t="s">
        <v>1007</v>
      </c>
      <c r="H209" t="s">
        <v>1008</v>
      </c>
      <c r="I209" t="s">
        <v>1009</v>
      </c>
    </row>
    <row r="210" spans="1:9">
      <c r="A210" t="s">
        <v>880</v>
      </c>
      <c r="B210" t="s">
        <v>23</v>
      </c>
      <c r="C210" t="s">
        <v>1010</v>
      </c>
      <c r="D210" t="s">
        <v>1011</v>
      </c>
      <c r="E210" s="2">
        <v>-3.6315817188000001</v>
      </c>
      <c r="F210" s="2">
        <v>-2.1566515196</v>
      </c>
      <c r="G210" t="s">
        <v>1012</v>
      </c>
      <c r="H210" t="s">
        <v>974</v>
      </c>
      <c r="I210" t="s">
        <v>975</v>
      </c>
    </row>
    <row r="211" spans="1:9">
      <c r="A211" t="s">
        <v>880</v>
      </c>
      <c r="B211" t="s">
        <v>23</v>
      </c>
      <c r="C211" t="s">
        <v>1013</v>
      </c>
      <c r="D211" t="s">
        <v>1014</v>
      </c>
      <c r="E211" s="2">
        <v>-3.4241159734000002</v>
      </c>
      <c r="F211" s="2">
        <v>-1.9882707373999999</v>
      </c>
      <c r="G211" t="s">
        <v>1015</v>
      </c>
      <c r="H211" t="s">
        <v>992</v>
      </c>
      <c r="I211" t="s">
        <v>993</v>
      </c>
    </row>
    <row r="212" spans="1:9">
      <c r="A212" t="s">
        <v>880</v>
      </c>
      <c r="B212" t="s">
        <v>23</v>
      </c>
      <c r="C212" t="s">
        <v>1016</v>
      </c>
      <c r="D212" t="s">
        <v>1017</v>
      </c>
      <c r="E212" s="2">
        <v>-3.3342017205999999</v>
      </c>
      <c r="F212" s="2">
        <v>-1.9231471062000001</v>
      </c>
      <c r="G212" t="s">
        <v>1018</v>
      </c>
      <c r="H212" t="s">
        <v>1019</v>
      </c>
      <c r="I212" t="s">
        <v>1020</v>
      </c>
    </row>
    <row r="213" spans="1:9">
      <c r="A213" t="s">
        <v>880</v>
      </c>
      <c r="B213" t="s">
        <v>23</v>
      </c>
      <c r="C213" t="s">
        <v>1021</v>
      </c>
      <c r="D213" t="s">
        <v>1022</v>
      </c>
      <c r="E213" s="2">
        <v>-3.2980405406000002</v>
      </c>
      <c r="F213" s="2">
        <v>-1.8903352575000001</v>
      </c>
      <c r="G213" t="s">
        <v>1023</v>
      </c>
      <c r="H213" t="s">
        <v>1024</v>
      </c>
      <c r="I213" t="s">
        <v>1025</v>
      </c>
    </row>
    <row r="214" spans="1:9">
      <c r="A214" t="s">
        <v>880</v>
      </c>
      <c r="B214" t="s">
        <v>23</v>
      </c>
      <c r="C214" t="s">
        <v>1026</v>
      </c>
      <c r="D214" t="s">
        <v>1027</v>
      </c>
      <c r="E214" s="2">
        <v>-2.9442380718000001</v>
      </c>
      <c r="F214" s="2">
        <v>-1.6262304691</v>
      </c>
      <c r="G214" t="s">
        <v>1028</v>
      </c>
      <c r="H214" t="s">
        <v>1029</v>
      </c>
      <c r="I214" t="s">
        <v>1030</v>
      </c>
    </row>
    <row r="215" spans="1:9">
      <c r="A215" t="s">
        <v>880</v>
      </c>
      <c r="B215" t="s">
        <v>23</v>
      </c>
      <c r="C215" t="s">
        <v>1031</v>
      </c>
      <c r="D215" t="s">
        <v>1032</v>
      </c>
      <c r="E215" s="2">
        <v>-2.8736547351000001</v>
      </c>
      <c r="F215" s="2">
        <v>-1.5702301892999999</v>
      </c>
      <c r="G215" t="s">
        <v>1033</v>
      </c>
      <c r="H215" t="s">
        <v>1034</v>
      </c>
      <c r="I215" t="s">
        <v>1035</v>
      </c>
    </row>
    <row r="216" spans="1:9">
      <c r="A216" t="s">
        <v>880</v>
      </c>
      <c r="B216" t="s">
        <v>23</v>
      </c>
      <c r="C216" t="s">
        <v>1036</v>
      </c>
      <c r="D216" t="s">
        <v>1037</v>
      </c>
      <c r="E216" s="2">
        <v>-2.8345728111000001</v>
      </c>
      <c r="F216" s="2">
        <v>-1.5395269173999999</v>
      </c>
      <c r="G216" t="s">
        <v>1038</v>
      </c>
      <c r="H216" t="s">
        <v>1039</v>
      </c>
      <c r="I216" t="s">
        <v>1040</v>
      </c>
    </row>
    <row r="217" spans="1:9">
      <c r="A217" t="s">
        <v>880</v>
      </c>
      <c r="B217" t="s">
        <v>23</v>
      </c>
      <c r="C217" t="s">
        <v>1041</v>
      </c>
      <c r="D217" t="s">
        <v>1042</v>
      </c>
      <c r="E217" s="2">
        <v>-2.6002275359000002</v>
      </c>
      <c r="F217" s="2">
        <v>-1.3691692310000001</v>
      </c>
      <c r="G217" t="s">
        <v>1043</v>
      </c>
      <c r="H217" t="s">
        <v>1044</v>
      </c>
      <c r="I217" t="s">
        <v>1045</v>
      </c>
    </row>
    <row r="218" spans="1:9">
      <c r="A218" t="s">
        <v>880</v>
      </c>
      <c r="B218" t="s">
        <v>23</v>
      </c>
      <c r="C218" t="s">
        <v>1046</v>
      </c>
      <c r="D218" t="s">
        <v>1047</v>
      </c>
      <c r="E218" s="2">
        <v>-2.4520504313</v>
      </c>
      <c r="F218" s="2">
        <v>-1.2548133679</v>
      </c>
      <c r="G218" t="s">
        <v>1048</v>
      </c>
      <c r="H218" t="s">
        <v>1049</v>
      </c>
      <c r="I218" t="s">
        <v>1050</v>
      </c>
    </row>
    <row r="219" spans="1:9">
      <c r="A219" t="s">
        <v>880</v>
      </c>
      <c r="B219" t="s">
        <v>23</v>
      </c>
      <c r="C219" t="s">
        <v>1051</v>
      </c>
      <c r="D219" t="s">
        <v>1052</v>
      </c>
      <c r="E219" s="2">
        <v>-2.2228786112000001</v>
      </c>
      <c r="F219" s="2">
        <v>-1.0865775861</v>
      </c>
      <c r="G219" t="s">
        <v>1053</v>
      </c>
      <c r="H219" t="s">
        <v>1054</v>
      </c>
      <c r="I219" t="s">
        <v>1055</v>
      </c>
    </row>
    <row r="220" spans="1:9">
      <c r="A220" t="s">
        <v>1056</v>
      </c>
      <c r="B220" t="s">
        <v>23</v>
      </c>
      <c r="C220" t="s">
        <v>1057</v>
      </c>
      <c r="D220" t="s">
        <v>1058</v>
      </c>
      <c r="E220" s="2">
        <v>-12.756460667600001</v>
      </c>
      <c r="F220" s="2">
        <v>-9.9032623819999994</v>
      </c>
      <c r="G220" t="s">
        <v>1059</v>
      </c>
      <c r="H220" t="s">
        <v>1060</v>
      </c>
      <c r="I220" t="s">
        <v>1061</v>
      </c>
    </row>
    <row r="221" spans="1:9">
      <c r="A221" t="s">
        <v>1062</v>
      </c>
      <c r="B221" t="s">
        <v>23</v>
      </c>
      <c r="C221" t="s">
        <v>1057</v>
      </c>
      <c r="D221" t="s">
        <v>1058</v>
      </c>
      <c r="E221" s="2">
        <v>-12.756460667600001</v>
      </c>
      <c r="F221" s="2">
        <v>-9.9032623819999994</v>
      </c>
      <c r="G221" t="s">
        <v>1059</v>
      </c>
      <c r="H221" t="s">
        <v>1063</v>
      </c>
      <c r="I221" t="s">
        <v>1064</v>
      </c>
    </row>
    <row r="222" spans="1:9">
      <c r="A222" t="s">
        <v>1062</v>
      </c>
      <c r="B222" t="s">
        <v>23</v>
      </c>
      <c r="C222" t="s">
        <v>1065</v>
      </c>
      <c r="D222" t="s">
        <v>1066</v>
      </c>
      <c r="E222" s="2">
        <v>-12.733191292300001</v>
      </c>
      <c r="F222" s="2">
        <v>-9.8952329732000006</v>
      </c>
      <c r="G222" t="s">
        <v>1067</v>
      </c>
      <c r="H222" t="s">
        <v>1068</v>
      </c>
      <c r="I222" t="s">
        <v>1069</v>
      </c>
    </row>
    <row r="223" spans="1:9">
      <c r="A223" t="s">
        <v>1062</v>
      </c>
      <c r="B223" t="s">
        <v>23</v>
      </c>
      <c r="C223" t="s">
        <v>1070</v>
      </c>
      <c r="D223" t="s">
        <v>1071</v>
      </c>
      <c r="E223" s="2">
        <v>-12.7019752943</v>
      </c>
      <c r="F223" s="2">
        <v>-9.8823842354</v>
      </c>
      <c r="G223" t="s">
        <v>1072</v>
      </c>
      <c r="H223" t="s">
        <v>1063</v>
      </c>
      <c r="I223" t="s">
        <v>1064</v>
      </c>
    </row>
    <row r="224" spans="1:9">
      <c r="A224" t="s">
        <v>1062</v>
      </c>
      <c r="B224" t="s">
        <v>23</v>
      </c>
      <c r="C224" t="s">
        <v>1073</v>
      </c>
      <c r="D224" t="s">
        <v>1074</v>
      </c>
      <c r="E224" s="2">
        <v>-12.6286981457</v>
      </c>
      <c r="F224" s="2">
        <v>-9.8468557685999993</v>
      </c>
      <c r="G224" t="s">
        <v>1075</v>
      </c>
      <c r="H224" t="s">
        <v>1068</v>
      </c>
      <c r="I224" t="s">
        <v>1069</v>
      </c>
    </row>
    <row r="225" spans="1:9">
      <c r="A225" t="s">
        <v>1062</v>
      </c>
      <c r="B225" t="s">
        <v>23</v>
      </c>
      <c r="C225" t="s">
        <v>1076</v>
      </c>
      <c r="D225" t="s">
        <v>1077</v>
      </c>
      <c r="E225" s="2">
        <v>-12.3979588866</v>
      </c>
      <c r="F225" s="2">
        <v>-9.6539050704000005</v>
      </c>
      <c r="G225" t="s">
        <v>1078</v>
      </c>
      <c r="H225" t="s">
        <v>1079</v>
      </c>
      <c r="I225" t="s">
        <v>1080</v>
      </c>
    </row>
    <row r="226" spans="1:9">
      <c r="A226" t="s">
        <v>1062</v>
      </c>
      <c r="B226" t="s">
        <v>23</v>
      </c>
      <c r="C226" t="s">
        <v>1081</v>
      </c>
      <c r="D226" t="s">
        <v>1082</v>
      </c>
      <c r="E226" s="2">
        <v>-12.0112135573</v>
      </c>
      <c r="F226" s="2">
        <v>-9.2906408369999998</v>
      </c>
      <c r="G226" t="s">
        <v>1083</v>
      </c>
      <c r="H226" t="s">
        <v>1084</v>
      </c>
      <c r="I226" t="s">
        <v>1085</v>
      </c>
    </row>
    <row r="227" spans="1:9">
      <c r="A227" t="s">
        <v>1062</v>
      </c>
      <c r="B227" t="s">
        <v>23</v>
      </c>
      <c r="C227" t="s">
        <v>1086</v>
      </c>
      <c r="D227" t="s">
        <v>1087</v>
      </c>
      <c r="E227" s="2">
        <v>-11.8026264279</v>
      </c>
      <c r="F227" s="2">
        <v>-9.1246917779000007</v>
      </c>
      <c r="G227" t="s">
        <v>1088</v>
      </c>
      <c r="H227" t="s">
        <v>1089</v>
      </c>
      <c r="I227" t="s">
        <v>1090</v>
      </c>
    </row>
    <row r="228" spans="1:9">
      <c r="A228" t="s">
        <v>1062</v>
      </c>
      <c r="B228" t="s">
        <v>23</v>
      </c>
      <c r="C228" t="s">
        <v>1091</v>
      </c>
      <c r="D228" t="s">
        <v>1092</v>
      </c>
      <c r="E228" s="2">
        <v>-11.5746151945</v>
      </c>
      <c r="F228" s="2">
        <v>-8.9274713912999992</v>
      </c>
      <c r="G228" t="s">
        <v>1093</v>
      </c>
      <c r="H228" t="s">
        <v>1094</v>
      </c>
      <c r="I228" t="s">
        <v>1095</v>
      </c>
    </row>
    <row r="229" spans="1:9">
      <c r="A229" t="s">
        <v>1062</v>
      </c>
      <c r="B229" t="s">
        <v>23</v>
      </c>
      <c r="C229" t="s">
        <v>1096</v>
      </c>
      <c r="D229" t="s">
        <v>1097</v>
      </c>
      <c r="E229" s="2">
        <v>-11.3155033947</v>
      </c>
      <c r="F229" s="2">
        <v>-8.6872449357000008</v>
      </c>
      <c r="G229" t="s">
        <v>1098</v>
      </c>
      <c r="H229" t="s">
        <v>1099</v>
      </c>
      <c r="I229" t="s">
        <v>1100</v>
      </c>
    </row>
    <row r="230" spans="1:9">
      <c r="A230" t="s">
        <v>1062</v>
      </c>
      <c r="B230" t="s">
        <v>23</v>
      </c>
      <c r="C230" t="s">
        <v>1101</v>
      </c>
      <c r="D230" t="s">
        <v>1102</v>
      </c>
      <c r="E230" s="2">
        <v>-11.2952020713</v>
      </c>
      <c r="F230" s="2">
        <v>-8.6760869917000001</v>
      </c>
      <c r="G230" t="s">
        <v>1103</v>
      </c>
      <c r="H230" t="s">
        <v>1104</v>
      </c>
      <c r="I230" t="s">
        <v>1105</v>
      </c>
    </row>
    <row r="231" spans="1:9">
      <c r="A231" t="s">
        <v>1062</v>
      </c>
      <c r="B231" t="s">
        <v>23</v>
      </c>
      <c r="C231" t="s">
        <v>1106</v>
      </c>
      <c r="D231" t="s">
        <v>1107</v>
      </c>
      <c r="E231" s="2">
        <v>-7.3101564703999999</v>
      </c>
      <c r="F231" s="2">
        <v>-5.2528382021000004</v>
      </c>
      <c r="G231" t="s">
        <v>1108</v>
      </c>
      <c r="H231" t="s">
        <v>1109</v>
      </c>
      <c r="I231" t="s">
        <v>1110</v>
      </c>
    </row>
    <row r="232" spans="1:9">
      <c r="A232" t="s">
        <v>1062</v>
      </c>
      <c r="B232" t="s">
        <v>23</v>
      </c>
      <c r="C232" t="s">
        <v>1111</v>
      </c>
      <c r="D232" t="s">
        <v>1112</v>
      </c>
      <c r="E232" s="2">
        <v>-7.0263737734999996</v>
      </c>
      <c r="F232" s="2">
        <v>-5.0093186852000002</v>
      </c>
      <c r="G232" t="s">
        <v>1113</v>
      </c>
      <c r="H232" t="s">
        <v>1114</v>
      </c>
      <c r="I232" t="s">
        <v>1115</v>
      </c>
    </row>
    <row r="233" spans="1:9">
      <c r="A233" t="s">
        <v>1116</v>
      </c>
      <c r="B233" t="s">
        <v>23</v>
      </c>
      <c r="C233" t="s">
        <v>1117</v>
      </c>
      <c r="D233" t="s">
        <v>1118</v>
      </c>
      <c r="E233" s="2">
        <v>-12.6913788585</v>
      </c>
      <c r="F233" s="2">
        <v>-9.8823842354</v>
      </c>
      <c r="G233" t="s">
        <v>1119</v>
      </c>
      <c r="H233" t="s">
        <v>1120</v>
      </c>
      <c r="I233" t="s">
        <v>1121</v>
      </c>
    </row>
    <row r="234" spans="1:9">
      <c r="A234" t="s">
        <v>1122</v>
      </c>
      <c r="B234" t="s">
        <v>23</v>
      </c>
      <c r="C234" t="s">
        <v>1117</v>
      </c>
      <c r="D234" t="s">
        <v>1118</v>
      </c>
      <c r="E234" s="2">
        <v>-12.6913788585</v>
      </c>
      <c r="F234" s="2">
        <v>-9.8823842354</v>
      </c>
      <c r="G234" t="s">
        <v>1119</v>
      </c>
      <c r="H234" t="s">
        <v>1123</v>
      </c>
      <c r="I234" t="s">
        <v>1124</v>
      </c>
    </row>
    <row r="235" spans="1:9">
      <c r="A235" t="s">
        <v>1122</v>
      </c>
      <c r="B235" t="s">
        <v>23</v>
      </c>
      <c r="C235" t="s">
        <v>1125</v>
      </c>
      <c r="D235" t="s">
        <v>1126</v>
      </c>
      <c r="E235" s="2">
        <v>-9.7211913423999992</v>
      </c>
      <c r="F235" s="2">
        <v>-7.3073257505999996</v>
      </c>
      <c r="G235" t="s">
        <v>1127</v>
      </c>
      <c r="H235" t="s">
        <v>1128</v>
      </c>
      <c r="I235" t="s">
        <v>1129</v>
      </c>
    </row>
    <row r="236" spans="1:9">
      <c r="A236" t="s">
        <v>1122</v>
      </c>
      <c r="B236" t="s">
        <v>23</v>
      </c>
      <c r="C236" t="s">
        <v>1130</v>
      </c>
      <c r="D236" t="s">
        <v>1131</v>
      </c>
      <c r="E236" s="2">
        <v>-8.1729616668999991</v>
      </c>
      <c r="F236" s="2">
        <v>-5.9595841169000003</v>
      </c>
      <c r="G236" t="s">
        <v>1132</v>
      </c>
      <c r="H236" t="s">
        <v>1133</v>
      </c>
      <c r="I236" t="s">
        <v>1134</v>
      </c>
    </row>
    <row r="237" spans="1:9">
      <c r="A237" t="s">
        <v>1122</v>
      </c>
      <c r="B237" t="s">
        <v>23</v>
      </c>
      <c r="C237" t="s">
        <v>1135</v>
      </c>
      <c r="D237" t="s">
        <v>1136</v>
      </c>
      <c r="E237" s="2">
        <v>-7.0425865679999999</v>
      </c>
      <c r="F237" s="2">
        <v>-5.0163881003000004</v>
      </c>
      <c r="G237" t="s">
        <v>1137</v>
      </c>
      <c r="H237" t="s">
        <v>1138</v>
      </c>
      <c r="I237" t="s">
        <v>1139</v>
      </c>
    </row>
    <row r="238" spans="1:9">
      <c r="A238" t="s">
        <v>1122</v>
      </c>
      <c r="B238" t="s">
        <v>23</v>
      </c>
      <c r="C238" t="s">
        <v>1140</v>
      </c>
      <c r="D238" t="s">
        <v>1141</v>
      </c>
      <c r="E238" s="2">
        <v>-6.9293489404999997</v>
      </c>
      <c r="F238" s="2">
        <v>-4.9343439929999997</v>
      </c>
      <c r="G238" t="s">
        <v>1142</v>
      </c>
      <c r="H238" t="s">
        <v>1143</v>
      </c>
      <c r="I238" t="s">
        <v>1144</v>
      </c>
    </row>
    <row r="239" spans="1:9">
      <c r="A239" t="s">
        <v>1122</v>
      </c>
      <c r="B239" t="s">
        <v>23</v>
      </c>
      <c r="C239" t="s">
        <v>1145</v>
      </c>
      <c r="D239" t="s">
        <v>1146</v>
      </c>
      <c r="E239" s="2">
        <v>-6.7726822013000003</v>
      </c>
      <c r="F239" s="2">
        <v>-4.8007054878000002</v>
      </c>
      <c r="G239" t="s">
        <v>1147</v>
      </c>
      <c r="H239" t="s">
        <v>1148</v>
      </c>
      <c r="I239" t="s">
        <v>1149</v>
      </c>
    </row>
    <row r="240" spans="1:9">
      <c r="A240" t="s">
        <v>1122</v>
      </c>
      <c r="B240" t="s">
        <v>23</v>
      </c>
      <c r="C240" t="s">
        <v>1150</v>
      </c>
      <c r="D240" t="s">
        <v>1151</v>
      </c>
      <c r="E240" s="2">
        <v>-6.7458204935000001</v>
      </c>
      <c r="F240" s="2">
        <v>-4.7779026365000004</v>
      </c>
      <c r="G240" t="s">
        <v>1152</v>
      </c>
      <c r="H240" t="s">
        <v>1153</v>
      </c>
      <c r="I240" t="s">
        <v>1154</v>
      </c>
    </row>
    <row r="241" spans="1:9">
      <c r="A241" t="s">
        <v>1122</v>
      </c>
      <c r="B241" t="s">
        <v>23</v>
      </c>
      <c r="C241" t="s">
        <v>1155</v>
      </c>
      <c r="D241" t="s">
        <v>1156</v>
      </c>
      <c r="E241" s="2">
        <v>-6.1594768945</v>
      </c>
      <c r="F241" s="2">
        <v>-4.2807245044000002</v>
      </c>
      <c r="G241" t="s">
        <v>1157</v>
      </c>
      <c r="H241" t="s">
        <v>1158</v>
      </c>
      <c r="I241" t="s">
        <v>1159</v>
      </c>
    </row>
    <row r="242" spans="1:9">
      <c r="A242" t="s">
        <v>1122</v>
      </c>
      <c r="B242" t="s">
        <v>23</v>
      </c>
      <c r="C242" t="s">
        <v>1160</v>
      </c>
      <c r="D242" t="s">
        <v>1161</v>
      </c>
      <c r="E242" s="2">
        <v>-5.5808837098000001</v>
      </c>
      <c r="F242" s="2">
        <v>-3.7937449928999998</v>
      </c>
      <c r="G242" t="s">
        <v>1162</v>
      </c>
      <c r="H242" t="s">
        <v>1163</v>
      </c>
      <c r="I242" t="s">
        <v>1164</v>
      </c>
    </row>
    <row r="243" spans="1:9">
      <c r="A243" t="s">
        <v>1122</v>
      </c>
      <c r="B243" t="s">
        <v>23</v>
      </c>
      <c r="C243" t="s">
        <v>1165</v>
      </c>
      <c r="D243" t="s">
        <v>1166</v>
      </c>
      <c r="E243" s="2">
        <v>-4.1423365910000003</v>
      </c>
      <c r="F243" s="2">
        <v>-2.5825636872</v>
      </c>
      <c r="G243" t="s">
        <v>1167</v>
      </c>
      <c r="H243" t="s">
        <v>1168</v>
      </c>
      <c r="I243" t="s">
        <v>1169</v>
      </c>
    </row>
    <row r="244" spans="1:9">
      <c r="A244" t="s">
        <v>1122</v>
      </c>
      <c r="B244" t="s">
        <v>23</v>
      </c>
      <c r="C244" t="s">
        <v>1170</v>
      </c>
      <c r="D244" t="s">
        <v>1171</v>
      </c>
      <c r="E244" s="2">
        <v>-4.0924045889</v>
      </c>
      <c r="F244" s="2">
        <v>-2.5456313308</v>
      </c>
      <c r="G244" t="s">
        <v>1172</v>
      </c>
      <c r="H244" t="s">
        <v>1173</v>
      </c>
      <c r="I244" t="s">
        <v>1174</v>
      </c>
    </row>
    <row r="245" spans="1:9">
      <c r="A245" t="s">
        <v>1122</v>
      </c>
      <c r="B245" t="s">
        <v>23</v>
      </c>
      <c r="C245" t="s">
        <v>1175</v>
      </c>
      <c r="D245" t="s">
        <v>1176</v>
      </c>
      <c r="E245" s="2">
        <v>-3.5291678517</v>
      </c>
      <c r="F245" s="2">
        <v>-2.0707963393000002</v>
      </c>
      <c r="G245" t="s">
        <v>1177</v>
      </c>
      <c r="H245" t="s">
        <v>1178</v>
      </c>
      <c r="I245" t="s">
        <v>1179</v>
      </c>
    </row>
    <row r="246" spans="1:9">
      <c r="A246" t="s">
        <v>1122</v>
      </c>
      <c r="B246" t="s">
        <v>23</v>
      </c>
      <c r="C246" t="s">
        <v>1180</v>
      </c>
      <c r="D246" t="s">
        <v>1181</v>
      </c>
      <c r="E246" s="2">
        <v>-3.3506325594000002</v>
      </c>
      <c r="F246" s="2">
        <v>-1.9333696010000001</v>
      </c>
      <c r="G246" t="s">
        <v>1182</v>
      </c>
      <c r="H246" t="s">
        <v>1183</v>
      </c>
      <c r="I246" t="s">
        <v>1184</v>
      </c>
    </row>
    <row r="247" spans="1:9">
      <c r="A247" t="s">
        <v>1122</v>
      </c>
      <c r="B247" t="s">
        <v>23</v>
      </c>
      <c r="C247" t="s">
        <v>1185</v>
      </c>
      <c r="D247" t="s">
        <v>1186</v>
      </c>
      <c r="E247" s="2">
        <v>-2.7774766805</v>
      </c>
      <c r="F247" s="2">
        <v>-1.5020163236999999</v>
      </c>
      <c r="G247" t="s">
        <v>1187</v>
      </c>
      <c r="H247" t="s">
        <v>1188</v>
      </c>
      <c r="I247" t="s">
        <v>1189</v>
      </c>
    </row>
    <row r="248" spans="1:9">
      <c r="A248" t="s">
        <v>1122</v>
      </c>
      <c r="B248" t="s">
        <v>23</v>
      </c>
      <c r="C248" t="s">
        <v>1190</v>
      </c>
      <c r="D248" t="s">
        <v>1191</v>
      </c>
      <c r="E248" s="2">
        <v>-2.5867875117999999</v>
      </c>
      <c r="F248" s="2">
        <v>-1.3603508298</v>
      </c>
      <c r="G248" t="s">
        <v>1192</v>
      </c>
      <c r="H248" t="s">
        <v>1193</v>
      </c>
      <c r="I248" t="s">
        <v>1194</v>
      </c>
    </row>
    <row r="249" spans="1:9">
      <c r="A249" t="s">
        <v>1122</v>
      </c>
      <c r="B249" t="s">
        <v>23</v>
      </c>
      <c r="C249" t="s">
        <v>1195</v>
      </c>
      <c r="D249" t="s">
        <v>1196</v>
      </c>
      <c r="E249" s="2">
        <v>-2.4432478729999998</v>
      </c>
      <c r="F249" s="2">
        <v>-1.2470371065999999</v>
      </c>
      <c r="G249" t="s">
        <v>1197</v>
      </c>
      <c r="H249" t="s">
        <v>1198</v>
      </c>
      <c r="I249" t="s">
        <v>1199</v>
      </c>
    </row>
    <row r="250" spans="1:9">
      <c r="A250" t="s">
        <v>1122</v>
      </c>
      <c r="B250" t="s">
        <v>23</v>
      </c>
      <c r="C250" t="s">
        <v>1200</v>
      </c>
      <c r="D250" t="s">
        <v>1201</v>
      </c>
      <c r="E250" s="2">
        <v>-2.2278342549999999</v>
      </c>
      <c r="F250" s="2">
        <v>-1.091235462</v>
      </c>
      <c r="G250" t="s">
        <v>1202</v>
      </c>
      <c r="H250" t="s">
        <v>1203</v>
      </c>
      <c r="I250" t="s">
        <v>1204</v>
      </c>
    </row>
    <row r="251" spans="1:9">
      <c r="A251" t="s">
        <v>1205</v>
      </c>
      <c r="B251" t="s">
        <v>37</v>
      </c>
      <c r="C251" t="s">
        <v>1206</v>
      </c>
      <c r="D251" t="s">
        <v>1207</v>
      </c>
      <c r="E251" s="2">
        <v>-12.6399226604</v>
      </c>
      <c r="F251" s="2">
        <v>-9.8468557685999993</v>
      </c>
      <c r="G251" t="s">
        <v>1208</v>
      </c>
      <c r="H251" t="s">
        <v>1209</v>
      </c>
      <c r="I251" t="s">
        <v>1210</v>
      </c>
    </row>
    <row r="252" spans="1:9">
      <c r="A252" t="s">
        <v>1211</v>
      </c>
      <c r="B252" t="s">
        <v>37</v>
      </c>
      <c r="C252" t="s">
        <v>1206</v>
      </c>
      <c r="D252" t="s">
        <v>1207</v>
      </c>
      <c r="E252" s="2">
        <v>-12.6399226604</v>
      </c>
      <c r="F252" s="2">
        <v>-9.8468557685999993</v>
      </c>
      <c r="G252" t="s">
        <v>1208</v>
      </c>
      <c r="H252" t="s">
        <v>1212</v>
      </c>
      <c r="I252" t="s">
        <v>1213</v>
      </c>
    </row>
    <row r="253" spans="1:9">
      <c r="A253" t="s">
        <v>1211</v>
      </c>
      <c r="B253" t="s">
        <v>37</v>
      </c>
      <c r="C253" t="s">
        <v>1214</v>
      </c>
      <c r="D253" t="s">
        <v>1215</v>
      </c>
      <c r="E253" s="2">
        <v>-12.204381143000001</v>
      </c>
      <c r="F253" s="2">
        <v>-9.4722265501000003</v>
      </c>
      <c r="G253" t="s">
        <v>1216</v>
      </c>
      <c r="H253" t="s">
        <v>1217</v>
      </c>
      <c r="I253" t="s">
        <v>1218</v>
      </c>
    </row>
    <row r="254" spans="1:9">
      <c r="A254" t="s">
        <v>1211</v>
      </c>
      <c r="B254" t="s">
        <v>37</v>
      </c>
      <c r="C254" t="s">
        <v>1219</v>
      </c>
      <c r="D254" t="s">
        <v>1220</v>
      </c>
      <c r="E254" s="2">
        <v>-11.3698454363</v>
      </c>
      <c r="F254" s="2">
        <v>-8.7322469510000005</v>
      </c>
      <c r="G254" t="s">
        <v>1221</v>
      </c>
      <c r="H254" t="s">
        <v>1217</v>
      </c>
      <c r="I254" t="s">
        <v>1218</v>
      </c>
    </row>
    <row r="255" spans="1:9">
      <c r="A255" t="s">
        <v>1211</v>
      </c>
      <c r="B255" t="s">
        <v>75</v>
      </c>
      <c r="C255" t="s">
        <v>1222</v>
      </c>
      <c r="D255" t="s">
        <v>1223</v>
      </c>
      <c r="E255" s="2">
        <v>-11.268425043500001</v>
      </c>
      <c r="F255" s="2">
        <v>-8.6670387308999999</v>
      </c>
      <c r="G255" t="s">
        <v>1224</v>
      </c>
      <c r="H255" t="s">
        <v>1225</v>
      </c>
      <c r="I255" t="s">
        <v>1226</v>
      </c>
    </row>
    <row r="256" spans="1:9">
      <c r="A256" t="s">
        <v>1211</v>
      </c>
      <c r="B256" t="s">
        <v>37</v>
      </c>
      <c r="C256" t="s">
        <v>1227</v>
      </c>
      <c r="D256" t="s">
        <v>1228</v>
      </c>
      <c r="E256" s="2">
        <v>-11.173842218400001</v>
      </c>
      <c r="F256" s="2">
        <v>-8.5894892450999993</v>
      </c>
      <c r="G256" t="s">
        <v>1229</v>
      </c>
      <c r="H256" t="s">
        <v>1217</v>
      </c>
      <c r="I256" t="s">
        <v>1218</v>
      </c>
    </row>
    <row r="257" spans="1:9">
      <c r="A257" t="s">
        <v>1211</v>
      </c>
      <c r="B257" t="s">
        <v>37</v>
      </c>
      <c r="C257" t="s">
        <v>1230</v>
      </c>
      <c r="D257" t="s">
        <v>1231</v>
      </c>
      <c r="E257" s="2">
        <v>-10.3602298329</v>
      </c>
      <c r="F257" s="2">
        <v>-7.8380247663000002</v>
      </c>
      <c r="G257" t="s">
        <v>1232</v>
      </c>
      <c r="H257" t="s">
        <v>1233</v>
      </c>
      <c r="I257" t="s">
        <v>1234</v>
      </c>
    </row>
    <row r="258" spans="1:9">
      <c r="A258" t="s">
        <v>1211</v>
      </c>
      <c r="B258" t="s">
        <v>37</v>
      </c>
      <c r="C258" t="s">
        <v>1235</v>
      </c>
      <c r="D258" t="s">
        <v>1236</v>
      </c>
      <c r="E258" s="2">
        <v>-10.2601139391</v>
      </c>
      <c r="F258" s="2">
        <v>-7.7590981715999998</v>
      </c>
      <c r="G258" t="s">
        <v>1237</v>
      </c>
      <c r="H258" t="s">
        <v>1217</v>
      </c>
      <c r="I258" t="s">
        <v>1218</v>
      </c>
    </row>
    <row r="259" spans="1:9">
      <c r="A259" t="s">
        <v>1211</v>
      </c>
      <c r="B259" t="s">
        <v>37</v>
      </c>
      <c r="C259" t="s">
        <v>1238</v>
      </c>
      <c r="D259" t="s">
        <v>1239</v>
      </c>
      <c r="E259" s="2">
        <v>-10.089500537199999</v>
      </c>
      <c r="F259" s="2">
        <v>-7.6216531328999997</v>
      </c>
      <c r="G259" t="s">
        <v>1240</v>
      </c>
      <c r="H259" t="s">
        <v>1217</v>
      </c>
      <c r="I259" t="s">
        <v>1218</v>
      </c>
    </row>
    <row r="260" spans="1:9">
      <c r="A260" t="s">
        <v>1211</v>
      </c>
      <c r="B260" t="s">
        <v>37</v>
      </c>
      <c r="C260" t="s">
        <v>1241</v>
      </c>
      <c r="D260" t="s">
        <v>1242</v>
      </c>
      <c r="E260" s="2">
        <v>-9.8754520575000004</v>
      </c>
      <c r="F260" s="2">
        <v>-7.4443274602000002</v>
      </c>
      <c r="G260" t="s">
        <v>1243</v>
      </c>
      <c r="H260" t="s">
        <v>1244</v>
      </c>
      <c r="I260" t="s">
        <v>1245</v>
      </c>
    </row>
    <row r="261" spans="1:9">
      <c r="A261" t="s">
        <v>1211</v>
      </c>
      <c r="B261" t="s">
        <v>37</v>
      </c>
      <c r="C261" t="s">
        <v>1246</v>
      </c>
      <c r="D261" t="s">
        <v>1247</v>
      </c>
      <c r="E261" s="2">
        <v>-9.7640952719000005</v>
      </c>
      <c r="F261" s="2">
        <v>-7.3397319073</v>
      </c>
      <c r="G261" t="s">
        <v>1248</v>
      </c>
      <c r="H261" t="s">
        <v>1249</v>
      </c>
      <c r="I261" t="s">
        <v>1250</v>
      </c>
    </row>
    <row r="262" spans="1:9">
      <c r="A262" t="s">
        <v>1211</v>
      </c>
      <c r="B262" t="s">
        <v>37</v>
      </c>
      <c r="C262" t="s">
        <v>1251</v>
      </c>
      <c r="D262" t="s">
        <v>1252</v>
      </c>
      <c r="E262" s="2">
        <v>-9.7592746320000003</v>
      </c>
      <c r="F262" s="2">
        <v>-7.3397319073</v>
      </c>
      <c r="G262" t="s">
        <v>1253</v>
      </c>
      <c r="H262" t="s">
        <v>1217</v>
      </c>
      <c r="I262" t="s">
        <v>1218</v>
      </c>
    </row>
    <row r="263" spans="1:9">
      <c r="A263" t="s">
        <v>1211</v>
      </c>
      <c r="B263" t="s">
        <v>37</v>
      </c>
      <c r="C263" t="s">
        <v>1254</v>
      </c>
      <c r="D263" t="s">
        <v>1255</v>
      </c>
      <c r="E263" s="2">
        <v>-8.9479533077000006</v>
      </c>
      <c r="F263" s="2">
        <v>-6.6253205959999999</v>
      </c>
      <c r="G263" t="s">
        <v>1256</v>
      </c>
      <c r="H263" t="s">
        <v>1257</v>
      </c>
      <c r="I263" t="s">
        <v>1258</v>
      </c>
    </row>
    <row r="264" spans="1:9">
      <c r="A264" t="s">
        <v>1211</v>
      </c>
      <c r="B264" t="s">
        <v>37</v>
      </c>
      <c r="C264" t="s">
        <v>1259</v>
      </c>
      <c r="D264" t="s">
        <v>1260</v>
      </c>
      <c r="E264" s="2">
        <v>-8.8258798784000003</v>
      </c>
      <c r="F264" s="2">
        <v>-6.5167496371000002</v>
      </c>
      <c r="G264" t="s">
        <v>1261</v>
      </c>
      <c r="H264" t="s">
        <v>1262</v>
      </c>
      <c r="I264" t="s">
        <v>1263</v>
      </c>
    </row>
    <row r="265" spans="1:9">
      <c r="A265" t="s">
        <v>1211</v>
      </c>
      <c r="B265" t="s">
        <v>37</v>
      </c>
      <c r="C265" t="s">
        <v>1264</v>
      </c>
      <c r="D265" t="s">
        <v>1265</v>
      </c>
      <c r="E265" s="2">
        <v>-8.8136481985999993</v>
      </c>
      <c r="F265" s="2">
        <v>-6.5089270762</v>
      </c>
      <c r="G265" t="s">
        <v>1266</v>
      </c>
      <c r="H265" t="s">
        <v>1267</v>
      </c>
      <c r="I265" t="s">
        <v>1268</v>
      </c>
    </row>
    <row r="266" spans="1:9">
      <c r="A266" t="s">
        <v>1211</v>
      </c>
      <c r="B266" t="s">
        <v>37</v>
      </c>
      <c r="C266" t="s">
        <v>1269</v>
      </c>
      <c r="D266" t="s">
        <v>1270</v>
      </c>
      <c r="E266" s="2">
        <v>-8.4263313860999993</v>
      </c>
      <c r="F266" s="2">
        <v>-6.1712980478999997</v>
      </c>
      <c r="G266" t="s">
        <v>62</v>
      </c>
      <c r="H266" t="s">
        <v>1271</v>
      </c>
      <c r="I266" t="s">
        <v>1272</v>
      </c>
    </row>
    <row r="267" spans="1:9">
      <c r="A267" t="s">
        <v>1211</v>
      </c>
      <c r="B267" t="s">
        <v>37</v>
      </c>
      <c r="C267" t="s">
        <v>1273</v>
      </c>
      <c r="D267" t="s">
        <v>1274</v>
      </c>
      <c r="E267" s="2">
        <v>-7.7737878502999997</v>
      </c>
      <c r="F267" s="2">
        <v>-5.6133106197</v>
      </c>
      <c r="G267" t="s">
        <v>1275</v>
      </c>
      <c r="H267" t="s">
        <v>1276</v>
      </c>
      <c r="I267" t="s">
        <v>1277</v>
      </c>
    </row>
    <row r="268" spans="1:9">
      <c r="A268" t="s">
        <v>1211</v>
      </c>
      <c r="B268" t="s">
        <v>37</v>
      </c>
      <c r="C268" t="s">
        <v>1278</v>
      </c>
      <c r="D268" t="s">
        <v>1279</v>
      </c>
      <c r="E268" s="2">
        <v>-7.7737878502999997</v>
      </c>
      <c r="F268" s="2">
        <v>-5.6133106197</v>
      </c>
      <c r="G268" t="s">
        <v>1275</v>
      </c>
      <c r="H268" t="s">
        <v>1276</v>
      </c>
      <c r="I268" t="s">
        <v>1277</v>
      </c>
    </row>
    <row r="269" spans="1:9">
      <c r="A269" t="s">
        <v>1211</v>
      </c>
      <c r="B269" t="s">
        <v>75</v>
      </c>
      <c r="C269" t="s">
        <v>1280</v>
      </c>
      <c r="D269" t="s">
        <v>1281</v>
      </c>
      <c r="E269" s="2">
        <v>-7.7310286969000002</v>
      </c>
      <c r="F269" s="2">
        <v>-5.5850067922999997</v>
      </c>
      <c r="G269" t="s">
        <v>1282</v>
      </c>
      <c r="H269" t="s">
        <v>1283</v>
      </c>
      <c r="I269" t="s">
        <v>1284</v>
      </c>
    </row>
    <row r="270" spans="1:9">
      <c r="A270" t="s">
        <v>1211</v>
      </c>
      <c r="B270" t="s">
        <v>37</v>
      </c>
      <c r="C270" t="s">
        <v>1285</v>
      </c>
      <c r="D270" t="s">
        <v>1286</v>
      </c>
      <c r="E270" s="2">
        <v>-7.6690711331000001</v>
      </c>
      <c r="F270" s="2">
        <v>-5.5389765315000004</v>
      </c>
      <c r="G270" t="s">
        <v>1287</v>
      </c>
      <c r="H270" t="s">
        <v>1217</v>
      </c>
      <c r="I270" t="s">
        <v>1218</v>
      </c>
    </row>
    <row r="271" spans="1:9">
      <c r="A271" t="s">
        <v>1211</v>
      </c>
      <c r="B271" t="s">
        <v>23</v>
      </c>
      <c r="C271" t="s">
        <v>1288</v>
      </c>
      <c r="D271" t="s">
        <v>1289</v>
      </c>
      <c r="E271" s="2">
        <v>-7.6593009535999999</v>
      </c>
      <c r="F271" s="2">
        <v>-5.5379215839000002</v>
      </c>
      <c r="G271" t="s">
        <v>1290</v>
      </c>
      <c r="H271" t="s">
        <v>1291</v>
      </c>
      <c r="I271" t="s">
        <v>1292</v>
      </c>
    </row>
    <row r="272" spans="1:9">
      <c r="A272" t="s">
        <v>1211</v>
      </c>
      <c r="B272" t="s">
        <v>23</v>
      </c>
      <c r="C272" t="s">
        <v>1293</v>
      </c>
      <c r="D272" t="s">
        <v>1294</v>
      </c>
      <c r="E272" s="2">
        <v>-7.6593009535999999</v>
      </c>
      <c r="F272" s="2">
        <v>-5.5379215839000002</v>
      </c>
      <c r="G272" t="s">
        <v>1290</v>
      </c>
      <c r="H272" t="s">
        <v>1291</v>
      </c>
      <c r="I272" t="s">
        <v>1292</v>
      </c>
    </row>
    <row r="273" spans="1:9">
      <c r="A273" t="s">
        <v>1211</v>
      </c>
      <c r="B273" t="s">
        <v>37</v>
      </c>
      <c r="C273" t="s">
        <v>1295</v>
      </c>
      <c r="D273" t="s">
        <v>1296</v>
      </c>
      <c r="E273" s="2">
        <v>-7.5096103145999997</v>
      </c>
      <c r="F273" s="2">
        <v>-5.4133739803000003</v>
      </c>
      <c r="G273" t="s">
        <v>1297</v>
      </c>
      <c r="H273" t="s">
        <v>1298</v>
      </c>
      <c r="I273" t="s">
        <v>1299</v>
      </c>
    </row>
    <row r="274" spans="1:9">
      <c r="A274" t="s">
        <v>1211</v>
      </c>
      <c r="B274" t="s">
        <v>37</v>
      </c>
      <c r="C274" t="s">
        <v>1300</v>
      </c>
      <c r="D274" t="s">
        <v>1301</v>
      </c>
      <c r="E274" s="2">
        <v>-7.2398502577999997</v>
      </c>
      <c r="F274" s="2">
        <v>-5.1850066087000002</v>
      </c>
      <c r="G274" t="s">
        <v>1302</v>
      </c>
      <c r="H274" t="s">
        <v>1303</v>
      </c>
      <c r="I274" t="s">
        <v>1304</v>
      </c>
    </row>
    <row r="275" spans="1:9">
      <c r="A275" t="s">
        <v>1211</v>
      </c>
      <c r="B275" t="s">
        <v>37</v>
      </c>
      <c r="C275" t="s">
        <v>1305</v>
      </c>
      <c r="D275" t="s">
        <v>1306</v>
      </c>
      <c r="E275" s="2">
        <v>-7.2050261103000004</v>
      </c>
      <c r="F275" s="2">
        <v>-5.1526430596999999</v>
      </c>
      <c r="G275" t="s">
        <v>1307</v>
      </c>
      <c r="H275" t="s">
        <v>1217</v>
      </c>
      <c r="I275" t="s">
        <v>1218</v>
      </c>
    </row>
    <row r="276" spans="1:9">
      <c r="A276" t="s">
        <v>1211</v>
      </c>
      <c r="B276" t="s">
        <v>37</v>
      </c>
      <c r="C276" t="s">
        <v>1308</v>
      </c>
      <c r="D276" t="s">
        <v>1309</v>
      </c>
      <c r="E276" s="2">
        <v>-6.6192597345999999</v>
      </c>
      <c r="F276" s="2">
        <v>-4.6672082805999997</v>
      </c>
      <c r="G276" t="s">
        <v>1310</v>
      </c>
      <c r="H276" t="s">
        <v>1271</v>
      </c>
      <c r="I276" t="s">
        <v>1272</v>
      </c>
    </row>
    <row r="277" spans="1:9">
      <c r="A277" t="s">
        <v>1211</v>
      </c>
      <c r="B277" t="s">
        <v>37</v>
      </c>
      <c r="C277" t="s">
        <v>1311</v>
      </c>
      <c r="D277" t="s">
        <v>1312</v>
      </c>
      <c r="E277" s="2">
        <v>-6.3309751296999996</v>
      </c>
      <c r="F277" s="2">
        <v>-4.4285588214000002</v>
      </c>
      <c r="G277" t="s">
        <v>1313</v>
      </c>
      <c r="H277" t="s">
        <v>1271</v>
      </c>
      <c r="I277" t="s">
        <v>1272</v>
      </c>
    </row>
    <row r="278" spans="1:9">
      <c r="A278" t="s">
        <v>1211</v>
      </c>
      <c r="B278" t="s">
        <v>37</v>
      </c>
      <c r="C278" t="s">
        <v>1314</v>
      </c>
      <c r="D278" t="s">
        <v>1315</v>
      </c>
      <c r="E278" s="2">
        <v>-6.3309751296999996</v>
      </c>
      <c r="F278" s="2">
        <v>-4.4285588214000002</v>
      </c>
      <c r="G278" t="s">
        <v>1313</v>
      </c>
      <c r="H278" t="s">
        <v>1271</v>
      </c>
      <c r="I278" t="s">
        <v>1272</v>
      </c>
    </row>
    <row r="279" spans="1:9">
      <c r="A279" t="s">
        <v>1211</v>
      </c>
      <c r="B279" t="s">
        <v>37</v>
      </c>
      <c r="C279" t="s">
        <v>1316</v>
      </c>
      <c r="D279" t="s">
        <v>1317</v>
      </c>
      <c r="E279" s="2">
        <v>-6.2750711600000004</v>
      </c>
      <c r="F279" s="2">
        <v>-4.3778353642000001</v>
      </c>
      <c r="G279" t="s">
        <v>1318</v>
      </c>
      <c r="H279" t="s">
        <v>1319</v>
      </c>
      <c r="I279" t="s">
        <v>1320</v>
      </c>
    </row>
    <row r="280" spans="1:9">
      <c r="A280" t="s">
        <v>1211</v>
      </c>
      <c r="B280" t="s">
        <v>23</v>
      </c>
      <c r="C280" t="s">
        <v>1321</v>
      </c>
      <c r="D280" t="s">
        <v>1322</v>
      </c>
      <c r="E280" s="2">
        <v>-6.2660881036999996</v>
      </c>
      <c r="F280" s="2">
        <v>-4.3729053366999997</v>
      </c>
      <c r="G280" t="s">
        <v>1323</v>
      </c>
      <c r="H280" t="s">
        <v>1324</v>
      </c>
      <c r="I280" t="s">
        <v>1325</v>
      </c>
    </row>
    <row r="281" spans="1:9">
      <c r="A281" t="s">
        <v>1211</v>
      </c>
      <c r="B281" t="s">
        <v>37</v>
      </c>
      <c r="C281" t="s">
        <v>1326</v>
      </c>
      <c r="D281" t="s">
        <v>1327</v>
      </c>
      <c r="E281" s="2">
        <v>-6.1768994445000001</v>
      </c>
      <c r="F281" s="2">
        <v>-4.2931836348000001</v>
      </c>
      <c r="G281" t="s">
        <v>1328</v>
      </c>
      <c r="H281" t="s">
        <v>1217</v>
      </c>
      <c r="I281" t="s">
        <v>1218</v>
      </c>
    </row>
    <row r="282" spans="1:9">
      <c r="A282" t="s">
        <v>1211</v>
      </c>
      <c r="B282" t="s">
        <v>37</v>
      </c>
      <c r="C282" t="s">
        <v>1329</v>
      </c>
      <c r="D282" t="s">
        <v>1330</v>
      </c>
      <c r="E282" s="2">
        <v>-6.0832603694999996</v>
      </c>
      <c r="F282" s="2">
        <v>-4.2158733433000002</v>
      </c>
      <c r="G282" t="s">
        <v>1331</v>
      </c>
      <c r="H282" t="s">
        <v>1217</v>
      </c>
      <c r="I282" t="s">
        <v>1218</v>
      </c>
    </row>
    <row r="283" spans="1:9">
      <c r="A283" t="s">
        <v>1211</v>
      </c>
      <c r="B283" t="s">
        <v>37</v>
      </c>
      <c r="C283" t="s">
        <v>1332</v>
      </c>
      <c r="D283" t="s">
        <v>1333</v>
      </c>
      <c r="E283" s="2">
        <v>-6.0560970063999999</v>
      </c>
      <c r="F283" s="2">
        <v>-4.1941583605000003</v>
      </c>
      <c r="G283" t="s">
        <v>1334</v>
      </c>
      <c r="H283" t="s">
        <v>1271</v>
      </c>
      <c r="I283" t="s">
        <v>1272</v>
      </c>
    </row>
    <row r="284" spans="1:9">
      <c r="A284" t="s">
        <v>1211</v>
      </c>
      <c r="B284" t="s">
        <v>37</v>
      </c>
      <c r="C284" t="s">
        <v>1335</v>
      </c>
      <c r="D284" t="s">
        <v>1336</v>
      </c>
      <c r="E284" s="2">
        <v>-6.0353195366000003</v>
      </c>
      <c r="F284" s="2">
        <v>-4.1774429887000002</v>
      </c>
      <c r="G284" t="s">
        <v>1337</v>
      </c>
      <c r="H284" t="s">
        <v>1338</v>
      </c>
      <c r="I284" t="s">
        <v>1339</v>
      </c>
    </row>
    <row r="285" spans="1:9">
      <c r="A285" t="s">
        <v>1211</v>
      </c>
      <c r="B285" t="s">
        <v>37</v>
      </c>
      <c r="C285" t="s">
        <v>1340</v>
      </c>
      <c r="D285" t="s">
        <v>1341</v>
      </c>
      <c r="E285" s="2">
        <v>-6.0140862975999996</v>
      </c>
      <c r="F285" s="2">
        <v>-4.1586829535999996</v>
      </c>
      <c r="G285" t="s">
        <v>1342</v>
      </c>
      <c r="H285" t="s">
        <v>1343</v>
      </c>
      <c r="I285" t="s">
        <v>1344</v>
      </c>
    </row>
    <row r="286" spans="1:9">
      <c r="A286" t="s">
        <v>1211</v>
      </c>
      <c r="B286" t="s">
        <v>23</v>
      </c>
      <c r="C286" t="s">
        <v>1345</v>
      </c>
      <c r="D286" t="s">
        <v>1346</v>
      </c>
      <c r="E286" s="2">
        <v>-5.9938701264000001</v>
      </c>
      <c r="F286" s="2">
        <v>-4.1422201293000001</v>
      </c>
      <c r="G286" t="s">
        <v>1347</v>
      </c>
      <c r="H286" t="s">
        <v>1348</v>
      </c>
      <c r="I286" t="s">
        <v>1349</v>
      </c>
    </row>
    <row r="287" spans="1:9">
      <c r="A287" t="s">
        <v>1211</v>
      </c>
      <c r="B287" t="s">
        <v>37</v>
      </c>
      <c r="C287" t="s">
        <v>1350</v>
      </c>
      <c r="D287" t="s">
        <v>1351</v>
      </c>
      <c r="E287" s="2">
        <v>-5.9503046995000002</v>
      </c>
      <c r="F287" s="2">
        <v>-4.1047932425000004</v>
      </c>
      <c r="G287" t="s">
        <v>1352</v>
      </c>
      <c r="H287" t="s">
        <v>1353</v>
      </c>
      <c r="I287" t="s">
        <v>1354</v>
      </c>
    </row>
    <row r="288" spans="1:9">
      <c r="A288" t="s">
        <v>1211</v>
      </c>
      <c r="B288" t="s">
        <v>37</v>
      </c>
      <c r="C288" t="s">
        <v>1355</v>
      </c>
      <c r="D288" t="s">
        <v>1356</v>
      </c>
      <c r="E288" s="2">
        <v>-5.9125966497000002</v>
      </c>
      <c r="F288" s="2">
        <v>-4.0731381754999996</v>
      </c>
      <c r="G288" t="s">
        <v>1357</v>
      </c>
      <c r="H288" t="s">
        <v>1358</v>
      </c>
      <c r="I288" t="s">
        <v>1359</v>
      </c>
    </row>
    <row r="289" spans="1:9">
      <c r="A289" t="s">
        <v>1211</v>
      </c>
      <c r="B289" t="s">
        <v>37</v>
      </c>
      <c r="C289" t="s">
        <v>1360</v>
      </c>
      <c r="D289" t="s">
        <v>1361</v>
      </c>
      <c r="E289" s="2">
        <v>-5.5544331601000003</v>
      </c>
      <c r="F289" s="2">
        <v>-3.7752149267999999</v>
      </c>
      <c r="G289" t="s">
        <v>1362</v>
      </c>
      <c r="H289" t="s">
        <v>1363</v>
      </c>
      <c r="I289" t="s">
        <v>1364</v>
      </c>
    </row>
    <row r="290" spans="1:9">
      <c r="A290" t="s">
        <v>1211</v>
      </c>
      <c r="B290" t="s">
        <v>23</v>
      </c>
      <c r="C290" t="s">
        <v>1365</v>
      </c>
      <c r="D290" t="s">
        <v>1366</v>
      </c>
      <c r="E290" s="2">
        <v>-5.5507842654999999</v>
      </c>
      <c r="F290" s="2">
        <v>-3.772872182</v>
      </c>
      <c r="G290" t="s">
        <v>1367</v>
      </c>
      <c r="H290" t="s">
        <v>1368</v>
      </c>
      <c r="I290" t="s">
        <v>1369</v>
      </c>
    </row>
    <row r="291" spans="1:9">
      <c r="A291" t="s">
        <v>1211</v>
      </c>
      <c r="B291" t="s">
        <v>23</v>
      </c>
      <c r="C291" t="s">
        <v>1370</v>
      </c>
      <c r="D291" t="s">
        <v>1371</v>
      </c>
      <c r="E291" s="2">
        <v>-5.4952972262999999</v>
      </c>
      <c r="F291" s="2">
        <v>-3.7225708102000001</v>
      </c>
      <c r="G291" t="s">
        <v>1372</v>
      </c>
      <c r="H291" t="s">
        <v>1373</v>
      </c>
      <c r="I291" t="s">
        <v>1374</v>
      </c>
    </row>
    <row r="292" spans="1:9">
      <c r="A292" t="s">
        <v>1211</v>
      </c>
      <c r="B292" t="s">
        <v>37</v>
      </c>
      <c r="C292" t="s">
        <v>1375</v>
      </c>
      <c r="D292" t="s">
        <v>1376</v>
      </c>
      <c r="E292" s="2">
        <v>-5.4853616602999997</v>
      </c>
      <c r="F292" s="2">
        <v>-3.7152050415</v>
      </c>
      <c r="G292" t="s">
        <v>1377</v>
      </c>
      <c r="H292" t="s">
        <v>1378</v>
      </c>
      <c r="I292" t="s">
        <v>1379</v>
      </c>
    </row>
    <row r="293" spans="1:9">
      <c r="A293" t="s">
        <v>1211</v>
      </c>
      <c r="B293" t="s">
        <v>23</v>
      </c>
      <c r="C293" t="s">
        <v>1380</v>
      </c>
      <c r="D293" t="s">
        <v>1381</v>
      </c>
      <c r="E293" s="2">
        <v>-5.4628077580000003</v>
      </c>
      <c r="F293" s="2">
        <v>-3.7027809158</v>
      </c>
      <c r="G293" t="s">
        <v>1382</v>
      </c>
      <c r="H293" t="s">
        <v>1383</v>
      </c>
      <c r="I293" t="s">
        <v>1384</v>
      </c>
    </row>
    <row r="294" spans="1:9">
      <c r="A294" t="s">
        <v>1211</v>
      </c>
      <c r="B294" t="s">
        <v>37</v>
      </c>
      <c r="C294" t="s">
        <v>1385</v>
      </c>
      <c r="D294" t="s">
        <v>1386</v>
      </c>
      <c r="E294" s="2">
        <v>-5.4132715232999997</v>
      </c>
      <c r="F294" s="2">
        <v>-3.6594578698000002</v>
      </c>
      <c r="G294" t="s">
        <v>1387</v>
      </c>
      <c r="H294" t="s">
        <v>1388</v>
      </c>
      <c r="I294" t="s">
        <v>1389</v>
      </c>
    </row>
    <row r="295" spans="1:9">
      <c r="A295" t="s">
        <v>1211</v>
      </c>
      <c r="B295" t="s">
        <v>37</v>
      </c>
      <c r="C295" t="s">
        <v>1390</v>
      </c>
      <c r="D295" t="s">
        <v>1391</v>
      </c>
      <c r="E295" s="2">
        <v>-5.4132715232999997</v>
      </c>
      <c r="F295" s="2">
        <v>-3.6594578698000002</v>
      </c>
      <c r="G295" t="s">
        <v>1387</v>
      </c>
      <c r="H295" t="s">
        <v>1388</v>
      </c>
      <c r="I295" t="s">
        <v>1389</v>
      </c>
    </row>
    <row r="296" spans="1:9">
      <c r="A296" t="s">
        <v>1211</v>
      </c>
      <c r="B296" t="s">
        <v>23</v>
      </c>
      <c r="C296" t="s">
        <v>1392</v>
      </c>
      <c r="D296" t="s">
        <v>1393</v>
      </c>
      <c r="E296" s="2">
        <v>-5.2034430151000004</v>
      </c>
      <c r="F296" s="2">
        <v>-3.4805784979999999</v>
      </c>
      <c r="G296" t="s">
        <v>1394</v>
      </c>
      <c r="H296" t="s">
        <v>1395</v>
      </c>
      <c r="I296" t="s">
        <v>1396</v>
      </c>
    </row>
    <row r="297" spans="1:9">
      <c r="A297" t="s">
        <v>1211</v>
      </c>
      <c r="B297" t="s">
        <v>37</v>
      </c>
      <c r="C297" t="s">
        <v>1397</v>
      </c>
      <c r="D297" t="s">
        <v>1398</v>
      </c>
      <c r="E297" s="2">
        <v>-5.1690581504999997</v>
      </c>
      <c r="F297" s="2">
        <v>-3.4496268092000002</v>
      </c>
      <c r="G297" t="s">
        <v>1399</v>
      </c>
      <c r="H297" t="s">
        <v>1400</v>
      </c>
      <c r="I297" t="s">
        <v>1401</v>
      </c>
    </row>
    <row r="298" spans="1:9">
      <c r="A298" t="s">
        <v>1211</v>
      </c>
      <c r="B298" t="s">
        <v>37</v>
      </c>
      <c r="C298" t="s">
        <v>1402</v>
      </c>
      <c r="D298" t="s">
        <v>1403</v>
      </c>
      <c r="E298" s="2">
        <v>-5.1482525691000003</v>
      </c>
      <c r="F298" s="2">
        <v>-3.4367279776999999</v>
      </c>
      <c r="G298" t="s">
        <v>1404</v>
      </c>
      <c r="H298" t="s">
        <v>1405</v>
      </c>
      <c r="I298" t="s">
        <v>1406</v>
      </c>
    </row>
    <row r="299" spans="1:9">
      <c r="A299" t="s">
        <v>1211</v>
      </c>
      <c r="B299" t="s">
        <v>37</v>
      </c>
      <c r="C299" t="s">
        <v>1407</v>
      </c>
      <c r="D299" t="s">
        <v>1408</v>
      </c>
      <c r="E299" s="2">
        <v>-4.9103012275999998</v>
      </c>
      <c r="F299" s="2">
        <v>-3.2195393199</v>
      </c>
      <c r="G299" t="s">
        <v>1409</v>
      </c>
      <c r="H299" t="s">
        <v>1410</v>
      </c>
      <c r="I299" t="s">
        <v>1411</v>
      </c>
    </row>
    <row r="300" spans="1:9">
      <c r="A300" t="s">
        <v>1211</v>
      </c>
      <c r="B300" t="s">
        <v>23</v>
      </c>
      <c r="C300" t="s">
        <v>1412</v>
      </c>
      <c r="D300" t="s">
        <v>1413</v>
      </c>
      <c r="E300" s="2">
        <v>-4.8207783707000003</v>
      </c>
      <c r="F300" s="2">
        <v>-3.1538905093</v>
      </c>
      <c r="G300" t="s">
        <v>861</v>
      </c>
      <c r="H300" t="s">
        <v>1414</v>
      </c>
      <c r="I300" t="s">
        <v>1415</v>
      </c>
    </row>
    <row r="301" spans="1:9">
      <c r="A301" t="s">
        <v>1211</v>
      </c>
      <c r="B301" t="s">
        <v>37</v>
      </c>
      <c r="C301" t="s">
        <v>1416</v>
      </c>
      <c r="D301" t="s">
        <v>1417</v>
      </c>
      <c r="E301" s="2">
        <v>-4.8105769218000001</v>
      </c>
      <c r="F301" s="2">
        <v>-3.1460995356999999</v>
      </c>
      <c r="G301" t="s">
        <v>1418</v>
      </c>
      <c r="H301" t="s">
        <v>1419</v>
      </c>
      <c r="I301" t="s">
        <v>1420</v>
      </c>
    </row>
    <row r="302" spans="1:9">
      <c r="A302" t="s">
        <v>1211</v>
      </c>
      <c r="B302" t="s">
        <v>23</v>
      </c>
      <c r="C302" t="s">
        <v>1421</v>
      </c>
      <c r="D302" t="s">
        <v>1422</v>
      </c>
      <c r="E302" s="2">
        <v>-4.6372772874999999</v>
      </c>
      <c r="F302" s="2">
        <v>-2.9949323671000001</v>
      </c>
      <c r="G302" t="s">
        <v>1423</v>
      </c>
      <c r="H302" t="s">
        <v>1424</v>
      </c>
      <c r="I302" t="s">
        <v>1425</v>
      </c>
    </row>
    <row r="303" spans="1:9">
      <c r="A303" t="s">
        <v>1211</v>
      </c>
      <c r="B303" t="s">
        <v>23</v>
      </c>
      <c r="C303" t="s">
        <v>1426</v>
      </c>
      <c r="D303" t="s">
        <v>1427</v>
      </c>
      <c r="E303" s="2">
        <v>-4.5588605215999998</v>
      </c>
      <c r="F303" s="2">
        <v>-2.9324462033000001</v>
      </c>
      <c r="G303" t="s">
        <v>1428</v>
      </c>
      <c r="H303" t="s">
        <v>1429</v>
      </c>
      <c r="I303" t="s">
        <v>1430</v>
      </c>
    </row>
    <row r="304" spans="1:9">
      <c r="A304" t="s">
        <v>1211</v>
      </c>
      <c r="B304" t="s">
        <v>23</v>
      </c>
      <c r="C304" t="s">
        <v>1431</v>
      </c>
      <c r="D304" t="s">
        <v>1432</v>
      </c>
      <c r="E304" s="2">
        <v>-4.4866009370000004</v>
      </c>
      <c r="F304" s="2">
        <v>-2.8719863586000001</v>
      </c>
      <c r="G304" t="s">
        <v>1433</v>
      </c>
      <c r="H304" t="s">
        <v>1434</v>
      </c>
      <c r="I304" t="s">
        <v>1435</v>
      </c>
    </row>
    <row r="305" spans="1:9">
      <c r="A305" t="s">
        <v>1211</v>
      </c>
      <c r="B305" t="s">
        <v>23</v>
      </c>
      <c r="C305" t="s">
        <v>1436</v>
      </c>
      <c r="D305" t="s">
        <v>1437</v>
      </c>
      <c r="E305" s="2">
        <v>-4.4678738315000004</v>
      </c>
      <c r="F305" s="2">
        <v>-2.8559373364999998</v>
      </c>
      <c r="G305" t="s">
        <v>1438</v>
      </c>
      <c r="H305" t="s">
        <v>1424</v>
      </c>
      <c r="I305" t="s">
        <v>1425</v>
      </c>
    </row>
    <row r="306" spans="1:9">
      <c r="A306" t="s">
        <v>1211</v>
      </c>
      <c r="B306" t="s">
        <v>23</v>
      </c>
      <c r="C306" t="s">
        <v>1439</v>
      </c>
      <c r="D306" t="s">
        <v>1440</v>
      </c>
      <c r="E306" s="2">
        <v>-4.4678738315000004</v>
      </c>
      <c r="F306" s="2">
        <v>-2.8559373364999998</v>
      </c>
      <c r="G306" t="s">
        <v>1438</v>
      </c>
      <c r="H306" t="s">
        <v>1424</v>
      </c>
      <c r="I306" t="s">
        <v>1425</v>
      </c>
    </row>
    <row r="307" spans="1:9">
      <c r="A307" t="s">
        <v>1211</v>
      </c>
      <c r="B307" t="s">
        <v>37</v>
      </c>
      <c r="C307" t="s">
        <v>1441</v>
      </c>
      <c r="D307" t="s">
        <v>1442</v>
      </c>
      <c r="E307" s="2">
        <v>-4.4208831805999997</v>
      </c>
      <c r="F307" s="2">
        <v>-2.8160085400999999</v>
      </c>
      <c r="G307" t="s">
        <v>1443</v>
      </c>
      <c r="H307" t="s">
        <v>1348</v>
      </c>
      <c r="I307" t="s">
        <v>1349</v>
      </c>
    </row>
    <row r="308" spans="1:9">
      <c r="A308" t="s">
        <v>1211</v>
      </c>
      <c r="B308" t="s">
        <v>37</v>
      </c>
      <c r="C308" t="s">
        <v>1444</v>
      </c>
      <c r="D308" t="s">
        <v>1445</v>
      </c>
      <c r="E308" s="2">
        <v>-4.3736546315</v>
      </c>
      <c r="F308" s="2">
        <v>-2.7817192145999998</v>
      </c>
      <c r="G308" t="s">
        <v>1446</v>
      </c>
      <c r="H308" t="s">
        <v>1447</v>
      </c>
      <c r="I308" t="s">
        <v>1448</v>
      </c>
    </row>
    <row r="309" spans="1:9">
      <c r="A309" t="s">
        <v>1211</v>
      </c>
      <c r="B309" t="s">
        <v>23</v>
      </c>
      <c r="C309" t="s">
        <v>1449</v>
      </c>
      <c r="D309" t="s">
        <v>1450</v>
      </c>
      <c r="E309" s="2">
        <v>-4.1938761300999996</v>
      </c>
      <c r="F309" s="2">
        <v>-2.6283196427000002</v>
      </c>
      <c r="G309" t="s">
        <v>1451</v>
      </c>
      <c r="H309" t="s">
        <v>1452</v>
      </c>
      <c r="I309" t="s">
        <v>1453</v>
      </c>
    </row>
    <row r="310" spans="1:9">
      <c r="A310" t="s">
        <v>1211</v>
      </c>
      <c r="B310" t="s">
        <v>23</v>
      </c>
      <c r="C310" t="s">
        <v>1454</v>
      </c>
      <c r="D310" t="s">
        <v>1455</v>
      </c>
      <c r="E310" s="2">
        <v>-4.1111075292999999</v>
      </c>
      <c r="F310" s="2">
        <v>-2.5604875278999999</v>
      </c>
      <c r="G310" t="s">
        <v>1456</v>
      </c>
      <c r="H310" t="s">
        <v>1457</v>
      </c>
      <c r="I310" t="s">
        <v>1458</v>
      </c>
    </row>
    <row r="311" spans="1:9">
      <c r="A311" t="s">
        <v>1211</v>
      </c>
      <c r="B311" t="s">
        <v>37</v>
      </c>
      <c r="C311" t="s">
        <v>1459</v>
      </c>
      <c r="D311" t="s">
        <v>1460</v>
      </c>
      <c r="E311" s="2">
        <v>-3.9497875468000001</v>
      </c>
      <c r="F311" s="2">
        <v>-2.4232176748000001</v>
      </c>
      <c r="G311" t="s">
        <v>1461</v>
      </c>
      <c r="H311" t="s">
        <v>1462</v>
      </c>
      <c r="I311" t="s">
        <v>1463</v>
      </c>
    </row>
    <row r="312" spans="1:9">
      <c r="A312" t="s">
        <v>1211</v>
      </c>
      <c r="B312" t="s">
        <v>23</v>
      </c>
      <c r="C312" t="s">
        <v>1464</v>
      </c>
      <c r="D312" t="s">
        <v>1465</v>
      </c>
      <c r="E312" s="2">
        <v>-3.9055149149999999</v>
      </c>
      <c r="F312" s="2">
        <v>-2.3847654363999999</v>
      </c>
      <c r="G312" t="s">
        <v>1466</v>
      </c>
      <c r="H312" t="s">
        <v>1467</v>
      </c>
      <c r="I312" t="s">
        <v>1468</v>
      </c>
    </row>
    <row r="313" spans="1:9">
      <c r="A313" t="s">
        <v>1211</v>
      </c>
      <c r="B313" t="s">
        <v>37</v>
      </c>
      <c r="C313" t="s">
        <v>1469</v>
      </c>
      <c r="D313" t="s">
        <v>1470</v>
      </c>
      <c r="E313" s="2">
        <v>-3.8800595096000001</v>
      </c>
      <c r="F313" s="2">
        <v>-2.3628918837000001</v>
      </c>
      <c r="G313" t="s">
        <v>1471</v>
      </c>
      <c r="H313" t="s">
        <v>1472</v>
      </c>
      <c r="I313" t="s">
        <v>1473</v>
      </c>
    </row>
    <row r="314" spans="1:9">
      <c r="A314" t="s">
        <v>1211</v>
      </c>
      <c r="B314" t="s">
        <v>37</v>
      </c>
      <c r="C314" t="s">
        <v>1474</v>
      </c>
      <c r="D314" t="s">
        <v>1475</v>
      </c>
      <c r="E314" s="2">
        <v>-3.7354600959000002</v>
      </c>
      <c r="F314" s="2">
        <v>-2.2412837528999998</v>
      </c>
      <c r="G314" t="s">
        <v>1476</v>
      </c>
      <c r="H314" t="s">
        <v>1424</v>
      </c>
      <c r="I314" t="s">
        <v>1425</v>
      </c>
    </row>
    <row r="315" spans="1:9">
      <c r="A315" t="s">
        <v>1211</v>
      </c>
      <c r="B315" t="s">
        <v>23</v>
      </c>
      <c r="C315" t="s">
        <v>1477</v>
      </c>
      <c r="D315" t="s">
        <v>1478</v>
      </c>
      <c r="E315" s="2">
        <v>-3.6664742173999998</v>
      </c>
      <c r="F315" s="2">
        <v>-2.1830217398</v>
      </c>
      <c r="G315" t="s">
        <v>1479</v>
      </c>
      <c r="H315" t="s">
        <v>1480</v>
      </c>
      <c r="I315" t="s">
        <v>1481</v>
      </c>
    </row>
    <row r="316" spans="1:9">
      <c r="A316" t="s">
        <v>1211</v>
      </c>
      <c r="B316" t="s">
        <v>37</v>
      </c>
      <c r="C316" t="s">
        <v>1482</v>
      </c>
      <c r="D316" t="s">
        <v>1483</v>
      </c>
      <c r="E316" s="2">
        <v>-3.6432561558000001</v>
      </c>
      <c r="F316" s="2">
        <v>-2.1641148165000001</v>
      </c>
      <c r="G316" t="s">
        <v>1484</v>
      </c>
      <c r="H316" t="s">
        <v>1485</v>
      </c>
      <c r="I316" t="s">
        <v>1486</v>
      </c>
    </row>
    <row r="317" spans="1:9">
      <c r="A317" t="s">
        <v>1211</v>
      </c>
      <c r="B317" t="s">
        <v>23</v>
      </c>
      <c r="C317" t="s">
        <v>1487</v>
      </c>
      <c r="D317" t="s">
        <v>1488</v>
      </c>
      <c r="E317" s="2">
        <v>-3.4393963166999999</v>
      </c>
      <c r="F317" s="2">
        <v>-2.0019337420999999</v>
      </c>
      <c r="G317" t="s">
        <v>1489</v>
      </c>
      <c r="H317" t="s">
        <v>1490</v>
      </c>
      <c r="I317" t="s">
        <v>1491</v>
      </c>
    </row>
    <row r="318" spans="1:9">
      <c r="A318" t="s">
        <v>1211</v>
      </c>
      <c r="B318" t="s">
        <v>23</v>
      </c>
      <c r="C318" t="s">
        <v>1492</v>
      </c>
      <c r="D318" t="s">
        <v>1493</v>
      </c>
      <c r="E318" s="2">
        <v>-3.3228427352000001</v>
      </c>
      <c r="F318" s="2">
        <v>-1.9123481394999999</v>
      </c>
      <c r="G318" t="s">
        <v>1494</v>
      </c>
      <c r="H318" t="s">
        <v>1495</v>
      </c>
      <c r="I318" t="s">
        <v>1496</v>
      </c>
    </row>
    <row r="319" spans="1:9">
      <c r="A319" t="s">
        <v>1211</v>
      </c>
      <c r="B319" t="s">
        <v>37</v>
      </c>
      <c r="C319" t="s">
        <v>1497</v>
      </c>
      <c r="D319" t="s">
        <v>1498</v>
      </c>
      <c r="E319" s="2">
        <v>-3.2389971465</v>
      </c>
      <c r="F319" s="2">
        <v>-1.8487313752000001</v>
      </c>
      <c r="G319" t="s">
        <v>1499</v>
      </c>
      <c r="H319" t="s">
        <v>1500</v>
      </c>
      <c r="I319" t="s">
        <v>1501</v>
      </c>
    </row>
    <row r="320" spans="1:9">
      <c r="A320" t="s">
        <v>1211</v>
      </c>
      <c r="B320" t="s">
        <v>23</v>
      </c>
      <c r="C320" t="s">
        <v>1502</v>
      </c>
      <c r="D320" t="s">
        <v>1503</v>
      </c>
      <c r="E320" s="2">
        <v>-3.1702799113000002</v>
      </c>
      <c r="F320" s="2">
        <v>-1.7976160522</v>
      </c>
      <c r="G320" t="s">
        <v>1504</v>
      </c>
      <c r="H320" t="s">
        <v>1457</v>
      </c>
      <c r="I320" t="s">
        <v>1458</v>
      </c>
    </row>
    <row r="321" spans="1:9">
      <c r="A321" t="s">
        <v>1211</v>
      </c>
      <c r="B321" t="s">
        <v>37</v>
      </c>
      <c r="C321" t="s">
        <v>1505</v>
      </c>
      <c r="D321" t="s">
        <v>1506</v>
      </c>
      <c r="E321" s="2">
        <v>-3.086756517</v>
      </c>
      <c r="F321" s="2">
        <v>-1.7269166848999999</v>
      </c>
      <c r="G321" t="s">
        <v>1507</v>
      </c>
      <c r="H321" t="s">
        <v>1508</v>
      </c>
      <c r="I321" t="s">
        <v>1509</v>
      </c>
    </row>
    <row r="322" spans="1:9">
      <c r="A322" t="s">
        <v>1211</v>
      </c>
      <c r="B322" t="s">
        <v>37</v>
      </c>
      <c r="C322" t="s">
        <v>1510</v>
      </c>
      <c r="D322" t="s">
        <v>1511</v>
      </c>
      <c r="E322" s="2">
        <v>-3.0616085595999998</v>
      </c>
      <c r="F322" s="2">
        <v>-1.7140446857</v>
      </c>
      <c r="G322" t="s">
        <v>1512</v>
      </c>
      <c r="H322" t="s">
        <v>1513</v>
      </c>
      <c r="I322" t="s">
        <v>1514</v>
      </c>
    </row>
    <row r="323" spans="1:9">
      <c r="A323" t="s">
        <v>1211</v>
      </c>
      <c r="B323" t="s">
        <v>37</v>
      </c>
      <c r="C323" t="s">
        <v>1515</v>
      </c>
      <c r="D323" t="s">
        <v>1516</v>
      </c>
      <c r="E323" s="2">
        <v>-2.9890747674</v>
      </c>
      <c r="F323" s="2">
        <v>-1.6539201514999999</v>
      </c>
      <c r="G323" t="s">
        <v>1517</v>
      </c>
      <c r="H323" t="s">
        <v>1518</v>
      </c>
      <c r="I323" t="s">
        <v>1519</v>
      </c>
    </row>
    <row r="324" spans="1:9">
      <c r="A324" t="s">
        <v>1211</v>
      </c>
      <c r="B324" t="s">
        <v>23</v>
      </c>
      <c r="C324" t="s">
        <v>1520</v>
      </c>
      <c r="D324" t="s">
        <v>1521</v>
      </c>
      <c r="E324" s="2">
        <v>-2.9665634226000002</v>
      </c>
      <c r="F324" s="2">
        <v>-1.6370187165000001</v>
      </c>
      <c r="G324" t="s">
        <v>1522</v>
      </c>
      <c r="H324" t="s">
        <v>1523</v>
      </c>
      <c r="I324" t="s">
        <v>1524</v>
      </c>
    </row>
    <row r="325" spans="1:9">
      <c r="A325" t="s">
        <v>1211</v>
      </c>
      <c r="B325" t="s">
        <v>23</v>
      </c>
      <c r="C325" t="s">
        <v>1525</v>
      </c>
      <c r="D325" t="s">
        <v>1526</v>
      </c>
      <c r="E325" s="2">
        <v>-2.9636022967</v>
      </c>
      <c r="F325" s="2">
        <v>-1.6349855706</v>
      </c>
      <c r="G325" t="s">
        <v>1527</v>
      </c>
      <c r="H325" t="s">
        <v>1528</v>
      </c>
      <c r="I325" t="s">
        <v>1529</v>
      </c>
    </row>
    <row r="326" spans="1:9">
      <c r="A326" t="s">
        <v>1211</v>
      </c>
      <c r="B326" t="s">
        <v>23</v>
      </c>
      <c r="C326" t="s">
        <v>1530</v>
      </c>
      <c r="D326" t="s">
        <v>1531</v>
      </c>
      <c r="E326" s="2">
        <v>-2.8949292283000001</v>
      </c>
      <c r="F326" s="2">
        <v>-1.5888900640000001</v>
      </c>
      <c r="G326" t="s">
        <v>1532</v>
      </c>
      <c r="H326" t="s">
        <v>1533</v>
      </c>
      <c r="I326" t="s">
        <v>1534</v>
      </c>
    </row>
    <row r="327" spans="1:9">
      <c r="A327" t="s">
        <v>1211</v>
      </c>
      <c r="B327" t="s">
        <v>37</v>
      </c>
      <c r="C327" t="s">
        <v>1535</v>
      </c>
      <c r="D327" t="s">
        <v>1536</v>
      </c>
      <c r="E327" s="2">
        <v>-2.7758532319000002</v>
      </c>
      <c r="F327" s="2">
        <v>-1.5008027801999999</v>
      </c>
      <c r="G327" t="s">
        <v>1537</v>
      </c>
      <c r="H327" t="s">
        <v>1538</v>
      </c>
      <c r="I327" t="s">
        <v>1539</v>
      </c>
    </row>
    <row r="328" spans="1:9">
      <c r="A328" t="s">
        <v>1211</v>
      </c>
      <c r="B328" t="s">
        <v>37</v>
      </c>
      <c r="C328" t="s">
        <v>1540</v>
      </c>
      <c r="D328" t="s">
        <v>1541</v>
      </c>
      <c r="E328" s="2">
        <v>-2.7378454745999998</v>
      </c>
      <c r="F328" s="2">
        <v>-1.4730470595</v>
      </c>
      <c r="G328" t="s">
        <v>1542</v>
      </c>
      <c r="H328" t="s">
        <v>1500</v>
      </c>
      <c r="I328" t="s">
        <v>1501</v>
      </c>
    </row>
    <row r="329" spans="1:9">
      <c r="A329" t="s">
        <v>1211</v>
      </c>
      <c r="B329" t="s">
        <v>37</v>
      </c>
      <c r="C329" t="s">
        <v>1543</v>
      </c>
      <c r="D329" t="s">
        <v>1544</v>
      </c>
      <c r="E329" s="2">
        <v>-2.6730517118999999</v>
      </c>
      <c r="F329" s="2">
        <v>-1.4273084493999999</v>
      </c>
      <c r="G329" t="s">
        <v>1545</v>
      </c>
      <c r="H329" t="s">
        <v>1500</v>
      </c>
      <c r="I329" t="s">
        <v>1501</v>
      </c>
    </row>
    <row r="330" spans="1:9">
      <c r="A330" t="s">
        <v>1211</v>
      </c>
      <c r="B330" t="s">
        <v>37</v>
      </c>
      <c r="C330" t="s">
        <v>1546</v>
      </c>
      <c r="D330" t="s">
        <v>1547</v>
      </c>
      <c r="E330" s="2">
        <v>-2.6674897461999998</v>
      </c>
      <c r="F330" s="2">
        <v>-1.4232801992999999</v>
      </c>
      <c r="G330" t="s">
        <v>1548</v>
      </c>
      <c r="H330" t="s">
        <v>1549</v>
      </c>
      <c r="I330" t="s">
        <v>1550</v>
      </c>
    </row>
    <row r="331" spans="1:9">
      <c r="A331" t="s">
        <v>1211</v>
      </c>
      <c r="B331" t="s">
        <v>23</v>
      </c>
      <c r="C331" t="s">
        <v>1551</v>
      </c>
      <c r="D331" t="s">
        <v>1552</v>
      </c>
      <c r="E331" s="2">
        <v>-2.5438280396000001</v>
      </c>
      <c r="F331" s="2">
        <v>-1.3237373499</v>
      </c>
      <c r="G331" t="s">
        <v>1553</v>
      </c>
      <c r="H331" t="s">
        <v>1554</v>
      </c>
      <c r="I331" t="s">
        <v>1555</v>
      </c>
    </row>
    <row r="332" spans="1:9">
      <c r="A332" t="s">
        <v>1211</v>
      </c>
      <c r="B332" t="s">
        <v>23</v>
      </c>
      <c r="C332" t="s">
        <v>1556</v>
      </c>
      <c r="D332" t="s">
        <v>1557</v>
      </c>
      <c r="E332" s="2">
        <v>-2.4932532501</v>
      </c>
      <c r="F332" s="2">
        <v>-1.2884149755000001</v>
      </c>
      <c r="G332" t="s">
        <v>1558</v>
      </c>
      <c r="H332" t="s">
        <v>1559</v>
      </c>
      <c r="I332" t="s">
        <v>1560</v>
      </c>
    </row>
    <row r="333" spans="1:9">
      <c r="A333" t="s">
        <v>1211</v>
      </c>
      <c r="B333" t="s">
        <v>23</v>
      </c>
      <c r="C333" t="s">
        <v>1561</v>
      </c>
      <c r="D333" t="s">
        <v>1562</v>
      </c>
      <c r="E333" s="2">
        <v>-2.3463727303000002</v>
      </c>
      <c r="F333" s="2">
        <v>-1.1795553217000001</v>
      </c>
      <c r="G333" t="s">
        <v>1563</v>
      </c>
      <c r="H333" t="s">
        <v>1564</v>
      </c>
      <c r="I333" t="s">
        <v>1565</v>
      </c>
    </row>
    <row r="334" spans="1:9">
      <c r="A334" t="s">
        <v>1211</v>
      </c>
      <c r="B334" t="s">
        <v>37</v>
      </c>
      <c r="C334" t="s">
        <v>1566</v>
      </c>
      <c r="D334" t="s">
        <v>1567</v>
      </c>
      <c r="E334" s="2">
        <v>-2.3174659981999999</v>
      </c>
      <c r="F334" s="2">
        <v>-1.1535131294000001</v>
      </c>
      <c r="G334" t="s">
        <v>1568</v>
      </c>
      <c r="H334" t="s">
        <v>1569</v>
      </c>
      <c r="I334" t="s">
        <v>1570</v>
      </c>
    </row>
    <row r="335" spans="1:9">
      <c r="A335" t="s">
        <v>1211</v>
      </c>
      <c r="B335" t="s">
        <v>23</v>
      </c>
      <c r="C335" t="s">
        <v>1571</v>
      </c>
      <c r="D335" t="s">
        <v>1572</v>
      </c>
      <c r="E335" s="2">
        <v>-2.2987769168000001</v>
      </c>
      <c r="F335" s="2">
        <v>-1.1376698173999999</v>
      </c>
      <c r="G335" t="s">
        <v>1573</v>
      </c>
      <c r="H335" t="s">
        <v>1559</v>
      </c>
      <c r="I335" t="s">
        <v>1560</v>
      </c>
    </row>
    <row r="336" spans="1:9">
      <c r="A336" t="s">
        <v>1211</v>
      </c>
      <c r="B336" t="s">
        <v>23</v>
      </c>
      <c r="C336" t="s">
        <v>1574</v>
      </c>
      <c r="D336" t="s">
        <v>1575</v>
      </c>
      <c r="E336" s="2">
        <v>-2.2987769168000001</v>
      </c>
      <c r="F336" s="2">
        <v>-1.1376698173999999</v>
      </c>
      <c r="G336" t="s">
        <v>1573</v>
      </c>
      <c r="H336" t="s">
        <v>1559</v>
      </c>
      <c r="I336" t="s">
        <v>1560</v>
      </c>
    </row>
    <row r="337" spans="1:9">
      <c r="A337" t="s">
        <v>1211</v>
      </c>
      <c r="B337" t="s">
        <v>37</v>
      </c>
      <c r="C337" t="s">
        <v>1576</v>
      </c>
      <c r="D337" t="s">
        <v>1577</v>
      </c>
      <c r="E337" s="2">
        <v>-2.2517642956000001</v>
      </c>
      <c r="F337" s="2">
        <v>-1.1049179679000001</v>
      </c>
      <c r="G337" t="s">
        <v>1578</v>
      </c>
      <c r="H337" t="s">
        <v>1579</v>
      </c>
      <c r="I337" t="s">
        <v>1580</v>
      </c>
    </row>
    <row r="338" spans="1:9">
      <c r="A338" t="s">
        <v>1211</v>
      </c>
      <c r="B338" t="s">
        <v>75</v>
      </c>
      <c r="C338" t="s">
        <v>1581</v>
      </c>
      <c r="D338" t="s">
        <v>1582</v>
      </c>
      <c r="E338" s="2">
        <v>-2.2387066715000001</v>
      </c>
      <c r="F338" s="2">
        <v>-1.0953581791</v>
      </c>
      <c r="G338" t="s">
        <v>1583</v>
      </c>
      <c r="H338" t="s">
        <v>1584</v>
      </c>
      <c r="I338" t="s">
        <v>1585</v>
      </c>
    </row>
    <row r="339" spans="1:9">
      <c r="A339" t="s">
        <v>1211</v>
      </c>
      <c r="B339" t="s">
        <v>23</v>
      </c>
      <c r="C339" t="s">
        <v>1586</v>
      </c>
      <c r="D339" t="s">
        <v>1587</v>
      </c>
      <c r="E339" s="2">
        <v>-2.1048712432999999</v>
      </c>
      <c r="F339" s="2">
        <v>-0.99540664320000005</v>
      </c>
      <c r="G339" t="s">
        <v>1588</v>
      </c>
      <c r="H339" t="s">
        <v>1589</v>
      </c>
      <c r="I339" t="s">
        <v>1590</v>
      </c>
    </row>
    <row r="340" spans="1:9">
      <c r="A340" t="s">
        <v>1211</v>
      </c>
      <c r="B340" t="s">
        <v>37</v>
      </c>
      <c r="C340" t="s">
        <v>1591</v>
      </c>
      <c r="D340" t="s">
        <v>1592</v>
      </c>
      <c r="E340" s="2">
        <v>-2.0735368491999999</v>
      </c>
      <c r="F340" s="2">
        <v>-0.97018526019999995</v>
      </c>
      <c r="G340" t="s">
        <v>1593</v>
      </c>
      <c r="H340" t="s">
        <v>1569</v>
      </c>
      <c r="I340" t="s">
        <v>1570</v>
      </c>
    </row>
    <row r="341" spans="1:9">
      <c r="A341" t="s">
        <v>1211</v>
      </c>
      <c r="B341" t="s">
        <v>37</v>
      </c>
      <c r="C341" t="s">
        <v>1594</v>
      </c>
      <c r="D341" t="s">
        <v>1595</v>
      </c>
      <c r="E341" s="2">
        <v>-2.0604078372000001</v>
      </c>
      <c r="F341" s="2">
        <v>-0.95980669750000003</v>
      </c>
      <c r="G341" t="s">
        <v>1596</v>
      </c>
      <c r="H341" t="s">
        <v>1597</v>
      </c>
      <c r="I341" t="s">
        <v>1598</v>
      </c>
    </row>
    <row r="342" spans="1:9">
      <c r="A342" t="s">
        <v>1211</v>
      </c>
      <c r="B342" t="s">
        <v>23</v>
      </c>
      <c r="C342" t="s">
        <v>1599</v>
      </c>
      <c r="D342" t="s">
        <v>1600</v>
      </c>
      <c r="E342" s="2">
        <v>-2.0118987721999999</v>
      </c>
      <c r="F342" s="2">
        <v>-0.93581646949999997</v>
      </c>
      <c r="G342" t="s">
        <v>1601</v>
      </c>
      <c r="H342" t="s">
        <v>1602</v>
      </c>
      <c r="I342" t="s">
        <v>1603</v>
      </c>
    </row>
    <row r="343" spans="1:9">
      <c r="A343" t="s">
        <v>1604</v>
      </c>
      <c r="B343" t="s">
        <v>23</v>
      </c>
      <c r="C343" t="s">
        <v>1605</v>
      </c>
      <c r="D343" t="s">
        <v>1606</v>
      </c>
      <c r="E343" s="2">
        <v>-12.4703950283</v>
      </c>
      <c r="F343" s="2">
        <v>-9.7015176283999995</v>
      </c>
      <c r="G343" t="s">
        <v>1607</v>
      </c>
      <c r="H343" t="s">
        <v>1608</v>
      </c>
      <c r="I343" t="s">
        <v>1609</v>
      </c>
    </row>
    <row r="344" spans="1:9">
      <c r="A344" t="s">
        <v>1610</v>
      </c>
      <c r="B344" t="s">
        <v>23</v>
      </c>
      <c r="C344" t="s">
        <v>1605</v>
      </c>
      <c r="D344" t="s">
        <v>1606</v>
      </c>
      <c r="E344" s="2">
        <v>-12.4703950283</v>
      </c>
      <c r="F344" s="2">
        <v>-9.7015176283999995</v>
      </c>
      <c r="G344" t="s">
        <v>1607</v>
      </c>
      <c r="H344" t="s">
        <v>1611</v>
      </c>
      <c r="I344" t="s">
        <v>1612</v>
      </c>
    </row>
    <row r="345" spans="1:9">
      <c r="A345" t="s">
        <v>1610</v>
      </c>
      <c r="B345" t="s">
        <v>23</v>
      </c>
      <c r="C345" t="s">
        <v>1613</v>
      </c>
      <c r="D345" t="s">
        <v>1614</v>
      </c>
      <c r="E345" s="2">
        <v>-10.025699642299999</v>
      </c>
      <c r="F345" s="2">
        <v>-7.5641924161</v>
      </c>
      <c r="G345" t="s">
        <v>1615</v>
      </c>
      <c r="H345" t="s">
        <v>1616</v>
      </c>
      <c r="I345" t="s">
        <v>1617</v>
      </c>
    </row>
    <row r="346" spans="1:9">
      <c r="A346" t="s">
        <v>1610</v>
      </c>
      <c r="B346" t="s">
        <v>23</v>
      </c>
      <c r="C346" t="s">
        <v>1618</v>
      </c>
      <c r="D346" t="s">
        <v>1619</v>
      </c>
      <c r="E346" s="2">
        <v>-9.5853789303999992</v>
      </c>
      <c r="F346" s="2">
        <v>-7.1988364658000004</v>
      </c>
      <c r="G346" t="s">
        <v>1620</v>
      </c>
      <c r="H346" t="s">
        <v>1621</v>
      </c>
      <c r="I346" t="s">
        <v>1622</v>
      </c>
    </row>
    <row r="347" spans="1:9">
      <c r="A347" t="s">
        <v>1610</v>
      </c>
      <c r="B347" t="s">
        <v>23</v>
      </c>
      <c r="C347" t="s">
        <v>1623</v>
      </c>
      <c r="D347" t="s">
        <v>1624</v>
      </c>
      <c r="E347" s="2">
        <v>-7.6987878383000004</v>
      </c>
      <c r="F347" s="2">
        <v>-5.5597995234999997</v>
      </c>
      <c r="G347" t="s">
        <v>1625</v>
      </c>
      <c r="H347" t="s">
        <v>1626</v>
      </c>
      <c r="I347" t="s">
        <v>1627</v>
      </c>
    </row>
    <row r="348" spans="1:9">
      <c r="A348" t="s">
        <v>1610</v>
      </c>
      <c r="B348" t="s">
        <v>23</v>
      </c>
      <c r="C348" t="s">
        <v>1628</v>
      </c>
      <c r="D348" t="s">
        <v>1629</v>
      </c>
      <c r="E348" s="2">
        <v>-7.6212917440999997</v>
      </c>
      <c r="F348" s="2">
        <v>-5.5056268580000003</v>
      </c>
      <c r="G348" t="s">
        <v>1630</v>
      </c>
      <c r="H348" t="s">
        <v>1631</v>
      </c>
      <c r="I348" t="s">
        <v>1632</v>
      </c>
    </row>
    <row r="349" spans="1:9">
      <c r="A349" t="s">
        <v>1610</v>
      </c>
      <c r="B349" t="s">
        <v>23</v>
      </c>
      <c r="C349" t="s">
        <v>1633</v>
      </c>
      <c r="D349" t="s">
        <v>1634</v>
      </c>
      <c r="E349" s="2">
        <v>-6.9956422141000001</v>
      </c>
      <c r="F349" s="2">
        <v>-4.9875419685000004</v>
      </c>
      <c r="G349" t="s">
        <v>1635</v>
      </c>
      <c r="H349" t="s">
        <v>1636</v>
      </c>
      <c r="I349" t="s">
        <v>1637</v>
      </c>
    </row>
    <row r="350" spans="1:9">
      <c r="A350" t="s">
        <v>1610</v>
      </c>
      <c r="B350" t="s">
        <v>23</v>
      </c>
      <c r="C350" t="s">
        <v>1638</v>
      </c>
      <c r="D350" t="s">
        <v>1639</v>
      </c>
      <c r="E350" s="2">
        <v>-6.8199343176999996</v>
      </c>
      <c r="F350" s="2">
        <v>-4.8397242869000001</v>
      </c>
      <c r="G350" t="s">
        <v>1640</v>
      </c>
      <c r="H350" t="s">
        <v>1641</v>
      </c>
      <c r="I350" t="s">
        <v>1642</v>
      </c>
    </row>
    <row r="351" spans="1:9">
      <c r="A351" t="s">
        <v>1610</v>
      </c>
      <c r="B351" t="s">
        <v>23</v>
      </c>
      <c r="C351" t="s">
        <v>1643</v>
      </c>
      <c r="D351" t="s">
        <v>1644</v>
      </c>
      <c r="E351" s="2">
        <v>-6.5604199038999997</v>
      </c>
      <c r="F351" s="2">
        <v>-4.6236755668000002</v>
      </c>
      <c r="G351" t="s">
        <v>1645</v>
      </c>
      <c r="H351" t="s">
        <v>1646</v>
      </c>
      <c r="I351" t="s">
        <v>1647</v>
      </c>
    </row>
    <row r="352" spans="1:9">
      <c r="A352" t="s">
        <v>1610</v>
      </c>
      <c r="B352" t="s">
        <v>23</v>
      </c>
      <c r="C352" t="s">
        <v>1648</v>
      </c>
      <c r="D352" t="s">
        <v>1649</v>
      </c>
      <c r="E352" s="2">
        <v>-6.2616419478000003</v>
      </c>
      <c r="F352" s="2">
        <v>-4.3729053366999997</v>
      </c>
      <c r="G352" t="s">
        <v>1650</v>
      </c>
      <c r="H352" t="s">
        <v>1651</v>
      </c>
      <c r="I352" t="s">
        <v>1652</v>
      </c>
    </row>
    <row r="353" spans="1:9">
      <c r="A353" t="s">
        <v>1610</v>
      </c>
      <c r="B353" t="s">
        <v>23</v>
      </c>
      <c r="C353" t="s">
        <v>1653</v>
      </c>
      <c r="D353" t="s">
        <v>1654</v>
      </c>
      <c r="E353" s="2">
        <v>-6.0477765028999997</v>
      </c>
      <c r="F353" s="2">
        <v>-4.1883292680000004</v>
      </c>
      <c r="G353" t="s">
        <v>1655</v>
      </c>
      <c r="H353" t="s">
        <v>1656</v>
      </c>
      <c r="I353" t="s">
        <v>1657</v>
      </c>
    </row>
    <row r="354" spans="1:9">
      <c r="A354" t="s">
        <v>1610</v>
      </c>
      <c r="B354" t="s">
        <v>23</v>
      </c>
      <c r="C354" t="s">
        <v>1658</v>
      </c>
      <c r="D354" t="s">
        <v>1659</v>
      </c>
      <c r="E354" s="2">
        <v>-5.6240231535999996</v>
      </c>
      <c r="F354" s="2">
        <v>-3.8236466081999998</v>
      </c>
      <c r="G354" t="s">
        <v>1660</v>
      </c>
      <c r="H354" t="s">
        <v>1661</v>
      </c>
      <c r="I354" t="s">
        <v>1662</v>
      </c>
    </row>
    <row r="355" spans="1:9">
      <c r="A355" t="s">
        <v>1610</v>
      </c>
      <c r="B355" t="s">
        <v>23</v>
      </c>
      <c r="C355" t="s">
        <v>1663</v>
      </c>
      <c r="D355" t="s">
        <v>1664</v>
      </c>
      <c r="E355" s="2">
        <v>-5.5830709315</v>
      </c>
      <c r="F355" s="2">
        <v>-3.7937449928999998</v>
      </c>
      <c r="G355" t="s">
        <v>1665</v>
      </c>
      <c r="H355" t="s">
        <v>1666</v>
      </c>
      <c r="I355" t="s">
        <v>1667</v>
      </c>
    </row>
    <row r="356" spans="1:9">
      <c r="A356" t="s">
        <v>1610</v>
      </c>
      <c r="B356" t="s">
        <v>23</v>
      </c>
      <c r="C356" t="s">
        <v>1668</v>
      </c>
      <c r="D356" t="s">
        <v>1669</v>
      </c>
      <c r="E356" s="2">
        <v>-5.5746557129000003</v>
      </c>
      <c r="F356" s="2">
        <v>-3.7890068881999999</v>
      </c>
      <c r="G356" t="s">
        <v>1670</v>
      </c>
      <c r="H356" t="s">
        <v>1671</v>
      </c>
      <c r="I356" t="s">
        <v>1672</v>
      </c>
    </row>
    <row r="357" spans="1:9">
      <c r="A357" t="s">
        <v>1610</v>
      </c>
      <c r="B357" t="s">
        <v>23</v>
      </c>
      <c r="C357" t="s">
        <v>1673</v>
      </c>
      <c r="D357" t="s">
        <v>1674</v>
      </c>
      <c r="E357" s="2">
        <v>-5.4377549310999997</v>
      </c>
      <c r="F357" s="2">
        <v>-3.6814666584000002</v>
      </c>
      <c r="G357" t="s">
        <v>1675</v>
      </c>
      <c r="H357" t="s">
        <v>1676</v>
      </c>
      <c r="I357" t="s">
        <v>1677</v>
      </c>
    </row>
    <row r="358" spans="1:9">
      <c r="A358" t="s">
        <v>1610</v>
      </c>
      <c r="B358" t="s">
        <v>23</v>
      </c>
      <c r="C358" t="s">
        <v>1678</v>
      </c>
      <c r="D358" t="s">
        <v>1679</v>
      </c>
      <c r="E358" s="2">
        <v>-5.3604013751000004</v>
      </c>
      <c r="F358" s="2">
        <v>-3.6139280847999999</v>
      </c>
      <c r="G358" t="s">
        <v>1680</v>
      </c>
      <c r="H358" t="s">
        <v>1681</v>
      </c>
      <c r="I358" t="s">
        <v>1682</v>
      </c>
    </row>
    <row r="359" spans="1:9">
      <c r="A359" t="s">
        <v>1610</v>
      </c>
      <c r="B359" t="s">
        <v>23</v>
      </c>
      <c r="C359" t="s">
        <v>1683</v>
      </c>
      <c r="D359" t="s">
        <v>1684</v>
      </c>
      <c r="E359" s="2">
        <v>-5.0912229331000001</v>
      </c>
      <c r="F359" s="2">
        <v>-3.3819312231000001</v>
      </c>
      <c r="G359" t="s">
        <v>1685</v>
      </c>
      <c r="H359" t="s">
        <v>1686</v>
      </c>
      <c r="I359" t="s">
        <v>1687</v>
      </c>
    </row>
    <row r="360" spans="1:9">
      <c r="A360" t="s">
        <v>1610</v>
      </c>
      <c r="B360" t="s">
        <v>23</v>
      </c>
      <c r="C360" t="s">
        <v>1688</v>
      </c>
      <c r="D360" t="s">
        <v>1689</v>
      </c>
      <c r="E360" s="2">
        <v>-4.8099679563000004</v>
      </c>
      <c r="F360" s="2">
        <v>-3.1460995356999999</v>
      </c>
      <c r="G360" t="s">
        <v>1690</v>
      </c>
      <c r="H360" t="s">
        <v>1691</v>
      </c>
      <c r="I360" t="s">
        <v>1692</v>
      </c>
    </row>
    <row r="361" spans="1:9">
      <c r="A361" t="s">
        <v>1610</v>
      </c>
      <c r="B361" t="s">
        <v>23</v>
      </c>
      <c r="C361" t="s">
        <v>1693</v>
      </c>
      <c r="D361" t="s">
        <v>1694</v>
      </c>
      <c r="E361" s="2">
        <v>-4.3747361988</v>
      </c>
      <c r="F361" s="2">
        <v>-2.7819500579000001</v>
      </c>
      <c r="G361" t="s">
        <v>1695</v>
      </c>
      <c r="H361" t="s">
        <v>1696</v>
      </c>
      <c r="I361" t="s">
        <v>1697</v>
      </c>
    </row>
    <row r="362" spans="1:9">
      <c r="A362" t="s">
        <v>1610</v>
      </c>
      <c r="B362" t="s">
        <v>23</v>
      </c>
      <c r="C362" t="s">
        <v>1698</v>
      </c>
      <c r="D362" t="s">
        <v>1699</v>
      </c>
      <c r="E362" s="2">
        <v>-4.0210270625</v>
      </c>
      <c r="F362" s="2">
        <v>-2.4848468778999999</v>
      </c>
      <c r="G362" t="s">
        <v>1700</v>
      </c>
      <c r="H362" t="s">
        <v>1701</v>
      </c>
      <c r="I362" t="s">
        <v>1702</v>
      </c>
    </row>
    <row r="363" spans="1:9">
      <c r="A363" t="s">
        <v>1610</v>
      </c>
      <c r="B363" t="s">
        <v>23</v>
      </c>
      <c r="C363" t="s">
        <v>1703</v>
      </c>
      <c r="D363" t="s">
        <v>1704</v>
      </c>
      <c r="E363" s="2">
        <v>-3.5805091532</v>
      </c>
      <c r="F363" s="2">
        <v>-2.1120226105</v>
      </c>
      <c r="G363" t="s">
        <v>1705</v>
      </c>
      <c r="H363" t="s">
        <v>1706</v>
      </c>
      <c r="I363" t="s">
        <v>1707</v>
      </c>
    </row>
    <row r="364" spans="1:9">
      <c r="A364" t="s">
        <v>1610</v>
      </c>
      <c r="B364" t="s">
        <v>23</v>
      </c>
      <c r="C364" t="s">
        <v>1708</v>
      </c>
      <c r="D364" t="s">
        <v>1709</v>
      </c>
      <c r="E364" s="2">
        <v>-3.4023523377</v>
      </c>
      <c r="F364" s="2">
        <v>-1.9698494442000001</v>
      </c>
      <c r="G364" t="s">
        <v>1710</v>
      </c>
      <c r="H364" t="s">
        <v>1711</v>
      </c>
      <c r="I364" t="s">
        <v>1712</v>
      </c>
    </row>
    <row r="365" spans="1:9">
      <c r="A365" t="s">
        <v>1610</v>
      </c>
      <c r="B365" t="s">
        <v>23</v>
      </c>
      <c r="C365" t="s">
        <v>1713</v>
      </c>
      <c r="D365" t="s">
        <v>1714</v>
      </c>
      <c r="E365" s="2">
        <v>-3.3403143043000001</v>
      </c>
      <c r="F365" s="2">
        <v>-1.9258843270999999</v>
      </c>
      <c r="G365" t="s">
        <v>1715</v>
      </c>
      <c r="H365" t="s">
        <v>1716</v>
      </c>
      <c r="I365" t="s">
        <v>1717</v>
      </c>
    </row>
    <row r="366" spans="1:9">
      <c r="A366" t="s">
        <v>1610</v>
      </c>
      <c r="B366" t="s">
        <v>23</v>
      </c>
      <c r="C366" t="s">
        <v>1718</v>
      </c>
      <c r="D366" t="s">
        <v>1719</v>
      </c>
      <c r="E366" s="2">
        <v>-3.0174746582999998</v>
      </c>
      <c r="F366" s="2">
        <v>-1.6752041899000001</v>
      </c>
      <c r="G366" t="s">
        <v>1720</v>
      </c>
      <c r="H366" t="s">
        <v>1721</v>
      </c>
      <c r="I366" t="s">
        <v>1722</v>
      </c>
    </row>
    <row r="367" spans="1:9">
      <c r="A367" t="s">
        <v>1610</v>
      </c>
      <c r="B367" t="s">
        <v>23</v>
      </c>
      <c r="C367" t="s">
        <v>1723</v>
      </c>
      <c r="D367" t="s">
        <v>1724</v>
      </c>
      <c r="E367" s="2">
        <v>-2.8736372578</v>
      </c>
      <c r="F367" s="2">
        <v>-1.5702301892999999</v>
      </c>
      <c r="G367" t="s">
        <v>802</v>
      </c>
      <c r="H367" t="s">
        <v>1725</v>
      </c>
      <c r="I367" t="s">
        <v>1726</v>
      </c>
    </row>
    <row r="368" spans="1:9">
      <c r="A368" t="s">
        <v>1610</v>
      </c>
      <c r="B368" t="s">
        <v>23</v>
      </c>
      <c r="C368" t="s">
        <v>1727</v>
      </c>
      <c r="D368" t="s">
        <v>1728</v>
      </c>
      <c r="E368" s="2">
        <v>-2.8042330874000001</v>
      </c>
      <c r="F368" s="2">
        <v>-1.5205887028</v>
      </c>
      <c r="G368" t="s">
        <v>1729</v>
      </c>
      <c r="H368" t="s">
        <v>1730</v>
      </c>
      <c r="I368" t="s">
        <v>1731</v>
      </c>
    </row>
    <row r="369" spans="1:9">
      <c r="A369" t="s">
        <v>1610</v>
      </c>
      <c r="B369" t="s">
        <v>23</v>
      </c>
      <c r="C369" t="s">
        <v>1732</v>
      </c>
      <c r="D369" t="s">
        <v>1733</v>
      </c>
      <c r="E369" s="2">
        <v>-2.7547794829000001</v>
      </c>
      <c r="F369" s="2">
        <v>-1.4842126366999999</v>
      </c>
      <c r="G369" t="s">
        <v>1734</v>
      </c>
      <c r="H369" t="s">
        <v>1735</v>
      </c>
      <c r="I369" t="s">
        <v>1736</v>
      </c>
    </row>
    <row r="370" spans="1:9">
      <c r="A370" t="s">
        <v>1610</v>
      </c>
      <c r="B370" t="s">
        <v>23</v>
      </c>
      <c r="C370" t="s">
        <v>1737</v>
      </c>
      <c r="D370" t="s">
        <v>1738</v>
      </c>
      <c r="E370" s="2">
        <v>-2.6745896506000002</v>
      </c>
      <c r="F370" s="2">
        <v>-1.4284632435</v>
      </c>
      <c r="G370" t="s">
        <v>1739</v>
      </c>
      <c r="H370" t="s">
        <v>1740</v>
      </c>
      <c r="I370" t="s">
        <v>1741</v>
      </c>
    </row>
    <row r="371" spans="1:9">
      <c r="A371" t="s">
        <v>1610</v>
      </c>
      <c r="B371" t="s">
        <v>23</v>
      </c>
      <c r="C371" t="s">
        <v>1742</v>
      </c>
      <c r="D371" t="s">
        <v>1743</v>
      </c>
      <c r="E371" s="2">
        <v>-2.5061278105000002</v>
      </c>
      <c r="F371" s="2">
        <v>-1.2949475209000001</v>
      </c>
      <c r="G371" t="s">
        <v>1744</v>
      </c>
      <c r="H371" t="s">
        <v>1745</v>
      </c>
      <c r="I371" t="s">
        <v>1746</v>
      </c>
    </row>
    <row r="372" spans="1:9">
      <c r="A372" t="s">
        <v>1747</v>
      </c>
      <c r="B372" t="s">
        <v>23</v>
      </c>
      <c r="C372" t="s">
        <v>1748</v>
      </c>
      <c r="D372" t="s">
        <v>1749</v>
      </c>
      <c r="E372" s="2">
        <v>-11.9143270453</v>
      </c>
      <c r="F372" s="2">
        <v>-9.2160307196000009</v>
      </c>
      <c r="G372" t="s">
        <v>1750</v>
      </c>
      <c r="H372" t="s">
        <v>1751</v>
      </c>
      <c r="I372" t="s">
        <v>1752</v>
      </c>
    </row>
    <row r="373" spans="1:9">
      <c r="A373" t="s">
        <v>1753</v>
      </c>
      <c r="B373" t="s">
        <v>23</v>
      </c>
      <c r="C373" t="s">
        <v>1748</v>
      </c>
      <c r="D373" t="s">
        <v>1749</v>
      </c>
      <c r="E373" s="2">
        <v>-11.9143270453</v>
      </c>
      <c r="F373" s="2">
        <v>-9.2160307196000009</v>
      </c>
      <c r="G373" t="s">
        <v>1750</v>
      </c>
      <c r="H373" t="s">
        <v>1754</v>
      </c>
      <c r="I373" t="s">
        <v>1755</v>
      </c>
    </row>
    <row r="374" spans="1:9">
      <c r="A374" t="s">
        <v>1753</v>
      </c>
      <c r="B374" t="s">
        <v>23</v>
      </c>
      <c r="C374" t="s">
        <v>1756</v>
      </c>
      <c r="D374" t="s">
        <v>1757</v>
      </c>
      <c r="E374" s="2">
        <v>-6.4974766658999998</v>
      </c>
      <c r="F374" s="2">
        <v>-4.5755182499</v>
      </c>
      <c r="G374" t="s">
        <v>1758</v>
      </c>
      <c r="H374" t="s">
        <v>1759</v>
      </c>
      <c r="I374" t="s">
        <v>1760</v>
      </c>
    </row>
    <row r="375" spans="1:9">
      <c r="A375" t="s">
        <v>1753</v>
      </c>
      <c r="B375" t="s">
        <v>23</v>
      </c>
      <c r="C375" t="s">
        <v>1761</v>
      </c>
      <c r="D375" t="s">
        <v>1762</v>
      </c>
      <c r="E375" s="2">
        <v>-5.1539625690999999</v>
      </c>
      <c r="F375" s="2">
        <v>-3.4393742334000001</v>
      </c>
      <c r="G375" t="s">
        <v>1763</v>
      </c>
      <c r="H375" t="s">
        <v>1764</v>
      </c>
      <c r="I375" t="s">
        <v>1765</v>
      </c>
    </row>
    <row r="376" spans="1:9">
      <c r="A376" t="s">
        <v>1753</v>
      </c>
      <c r="B376" t="s">
        <v>23</v>
      </c>
      <c r="C376" t="s">
        <v>1766</v>
      </c>
      <c r="D376" t="s">
        <v>1767</v>
      </c>
      <c r="E376" s="2">
        <v>-4.1291049873999999</v>
      </c>
      <c r="F376" s="2">
        <v>-2.5753828693999998</v>
      </c>
      <c r="G376" t="s">
        <v>1768</v>
      </c>
      <c r="H376" t="s">
        <v>1769</v>
      </c>
      <c r="I376" t="s">
        <v>1770</v>
      </c>
    </row>
    <row r="377" spans="1:9">
      <c r="A377" t="s">
        <v>1753</v>
      </c>
      <c r="B377" t="s">
        <v>23</v>
      </c>
      <c r="C377" t="s">
        <v>1771</v>
      </c>
      <c r="D377" t="s">
        <v>1772</v>
      </c>
      <c r="E377" s="2">
        <v>-3.9707187396000001</v>
      </c>
      <c r="F377" s="2">
        <v>-2.4412144341999999</v>
      </c>
      <c r="G377" t="s">
        <v>1773</v>
      </c>
      <c r="H377" t="s">
        <v>1774</v>
      </c>
      <c r="I377" t="s">
        <v>1775</v>
      </c>
    </row>
    <row r="378" spans="1:9">
      <c r="A378" t="s">
        <v>1753</v>
      </c>
      <c r="B378" t="s">
        <v>23</v>
      </c>
      <c r="C378" t="s">
        <v>1776</v>
      </c>
      <c r="D378" t="s">
        <v>1777</v>
      </c>
      <c r="E378" s="2">
        <v>-3.6952245366000001</v>
      </c>
      <c r="F378" s="2">
        <v>-2.2084492080999998</v>
      </c>
      <c r="G378" t="s">
        <v>1778</v>
      </c>
      <c r="H378" t="s">
        <v>1779</v>
      </c>
      <c r="I378" t="s">
        <v>1780</v>
      </c>
    </row>
    <row r="379" spans="1:9">
      <c r="A379" t="s">
        <v>1753</v>
      </c>
      <c r="B379" t="s">
        <v>23</v>
      </c>
      <c r="C379" t="s">
        <v>1781</v>
      </c>
      <c r="D379" t="s">
        <v>1782</v>
      </c>
      <c r="E379" s="2">
        <v>-3.0448437942000002</v>
      </c>
      <c r="F379" s="2">
        <v>-1.7001752274999999</v>
      </c>
      <c r="G379" t="s">
        <v>1783</v>
      </c>
      <c r="H379" t="s">
        <v>1784</v>
      </c>
      <c r="I379" t="s">
        <v>1785</v>
      </c>
    </row>
    <row r="380" spans="1:9">
      <c r="A380" t="s">
        <v>1753</v>
      </c>
      <c r="B380" t="s">
        <v>23</v>
      </c>
      <c r="C380" t="s">
        <v>1786</v>
      </c>
      <c r="D380" t="s">
        <v>1787</v>
      </c>
      <c r="E380" s="2">
        <v>-2.8516615824999998</v>
      </c>
      <c r="F380" s="2">
        <v>-1.5513052654999999</v>
      </c>
      <c r="G380" t="s">
        <v>1788</v>
      </c>
      <c r="H380" t="s">
        <v>1789</v>
      </c>
      <c r="I380" t="s">
        <v>1790</v>
      </c>
    </row>
    <row r="381" spans="1:9">
      <c r="A381" t="s">
        <v>1791</v>
      </c>
      <c r="B381" t="s">
        <v>23</v>
      </c>
      <c r="C381" t="s">
        <v>1792</v>
      </c>
      <c r="D381" t="s">
        <v>1793</v>
      </c>
      <c r="E381" s="2">
        <v>-11.2223483396</v>
      </c>
      <c r="F381" s="2">
        <v>-8.6295621987000004</v>
      </c>
      <c r="G381" t="s">
        <v>1794</v>
      </c>
      <c r="H381" t="s">
        <v>1795</v>
      </c>
      <c r="I381" t="s">
        <v>1796</v>
      </c>
    </row>
    <row r="382" spans="1:9">
      <c r="A382" t="s">
        <v>1797</v>
      </c>
      <c r="B382" t="s">
        <v>23</v>
      </c>
      <c r="C382" t="s">
        <v>1792</v>
      </c>
      <c r="D382" t="s">
        <v>1793</v>
      </c>
      <c r="E382" s="2">
        <v>-11.2223483396</v>
      </c>
      <c r="F382" s="2">
        <v>-8.6295621987000004</v>
      </c>
      <c r="G382" t="s">
        <v>1794</v>
      </c>
      <c r="H382" t="s">
        <v>1795</v>
      </c>
      <c r="I382" t="s">
        <v>1796</v>
      </c>
    </row>
    <row r="383" spans="1:9">
      <c r="A383" t="s">
        <v>1797</v>
      </c>
      <c r="B383" t="s">
        <v>23</v>
      </c>
      <c r="C383" t="s">
        <v>1798</v>
      </c>
      <c r="D383" t="s">
        <v>1799</v>
      </c>
      <c r="E383" s="2">
        <v>-2.2171678612000001</v>
      </c>
      <c r="F383" s="2">
        <v>-1.0811644</v>
      </c>
      <c r="G383" t="s">
        <v>1800</v>
      </c>
      <c r="H383" t="s">
        <v>1801</v>
      </c>
      <c r="I383" t="s">
        <v>1802</v>
      </c>
    </row>
    <row r="384" spans="1:9">
      <c r="A384" t="s">
        <v>1803</v>
      </c>
      <c r="B384" t="s">
        <v>23</v>
      </c>
      <c r="C384" t="s">
        <v>1804</v>
      </c>
      <c r="D384" t="s">
        <v>1805</v>
      </c>
      <c r="E384" s="2">
        <v>-10.6742519192</v>
      </c>
      <c r="F384" s="2">
        <v>-8.1297704578999994</v>
      </c>
      <c r="G384" t="s">
        <v>1806</v>
      </c>
      <c r="H384" t="s">
        <v>1807</v>
      </c>
      <c r="I384" t="s">
        <v>1808</v>
      </c>
    </row>
    <row r="385" spans="1:9">
      <c r="A385" t="s">
        <v>1809</v>
      </c>
      <c r="B385" t="s">
        <v>23</v>
      </c>
      <c r="C385" t="s">
        <v>1804</v>
      </c>
      <c r="D385" t="s">
        <v>1805</v>
      </c>
      <c r="E385" s="2">
        <v>-10.6742519192</v>
      </c>
      <c r="F385" s="2">
        <v>-8.1297704578999994</v>
      </c>
      <c r="G385" t="s">
        <v>1806</v>
      </c>
      <c r="H385" t="s">
        <v>1810</v>
      </c>
      <c r="I385" t="s">
        <v>1811</v>
      </c>
    </row>
    <row r="386" spans="1:9">
      <c r="A386" t="s">
        <v>1809</v>
      </c>
      <c r="B386" t="s">
        <v>23</v>
      </c>
      <c r="C386" t="s">
        <v>1812</v>
      </c>
      <c r="D386" t="s">
        <v>1813</v>
      </c>
      <c r="E386" s="2">
        <v>-9.6779732126999996</v>
      </c>
      <c r="F386" s="2">
        <v>-7.2697114984000004</v>
      </c>
      <c r="G386" t="s">
        <v>1814</v>
      </c>
      <c r="H386" t="s">
        <v>1815</v>
      </c>
      <c r="I386" t="s">
        <v>1816</v>
      </c>
    </row>
    <row r="387" spans="1:9">
      <c r="A387" t="s">
        <v>1809</v>
      </c>
      <c r="B387" t="s">
        <v>23</v>
      </c>
      <c r="C387" t="s">
        <v>1817</v>
      </c>
      <c r="D387" t="s">
        <v>1818</v>
      </c>
      <c r="E387" s="2">
        <v>-9.1276635849000005</v>
      </c>
      <c r="F387" s="2">
        <v>-6.7957902165000004</v>
      </c>
      <c r="G387" t="s">
        <v>1819</v>
      </c>
      <c r="H387" t="s">
        <v>1820</v>
      </c>
      <c r="I387" t="s">
        <v>1821</v>
      </c>
    </row>
    <row r="388" spans="1:9">
      <c r="A388" t="s">
        <v>1809</v>
      </c>
      <c r="B388" t="s">
        <v>23</v>
      </c>
      <c r="C388" t="s">
        <v>1822</v>
      </c>
      <c r="D388" t="s">
        <v>1823</v>
      </c>
      <c r="E388" s="2">
        <v>-2.6678472070999999</v>
      </c>
      <c r="F388" s="2">
        <v>-1.4232801992999999</v>
      </c>
      <c r="G388" t="s">
        <v>1824</v>
      </c>
      <c r="H388" t="s">
        <v>1825</v>
      </c>
      <c r="I388" t="s">
        <v>1826</v>
      </c>
    </row>
    <row r="389" spans="1:9">
      <c r="A389" t="s">
        <v>1809</v>
      </c>
      <c r="B389" t="s">
        <v>23</v>
      </c>
      <c r="C389" t="s">
        <v>1827</v>
      </c>
      <c r="D389" t="s">
        <v>1828</v>
      </c>
      <c r="E389" s="2">
        <v>-2.1281014447</v>
      </c>
      <c r="F389" s="2">
        <v>-1.0081577605000001</v>
      </c>
      <c r="G389" t="s">
        <v>1829</v>
      </c>
      <c r="H389" t="s">
        <v>1830</v>
      </c>
      <c r="I389" t="s">
        <v>1831</v>
      </c>
    </row>
    <row r="390" spans="1:9">
      <c r="A390" t="s">
        <v>1832</v>
      </c>
      <c r="B390" t="s">
        <v>37</v>
      </c>
      <c r="C390" t="s">
        <v>1833</v>
      </c>
      <c r="D390" t="s">
        <v>1834</v>
      </c>
      <c r="E390" s="2">
        <v>-10.619829688399999</v>
      </c>
      <c r="F390" s="2">
        <v>-8.0829013649999997</v>
      </c>
      <c r="G390" t="s">
        <v>1835</v>
      </c>
      <c r="H390" t="s">
        <v>1836</v>
      </c>
      <c r="I390" t="s">
        <v>1837</v>
      </c>
    </row>
    <row r="391" spans="1:9">
      <c r="A391" t="s">
        <v>1838</v>
      </c>
      <c r="B391" t="s">
        <v>37</v>
      </c>
      <c r="C391" t="s">
        <v>1833</v>
      </c>
      <c r="D391" t="s">
        <v>1834</v>
      </c>
      <c r="E391" s="2">
        <v>-10.619829688399999</v>
      </c>
      <c r="F391" s="2">
        <v>-8.0829013649999997</v>
      </c>
      <c r="G391" t="s">
        <v>1835</v>
      </c>
      <c r="H391" t="s">
        <v>1839</v>
      </c>
      <c r="I391" t="s">
        <v>1840</v>
      </c>
    </row>
    <row r="392" spans="1:9">
      <c r="A392" t="s">
        <v>1838</v>
      </c>
      <c r="B392" t="s">
        <v>75</v>
      </c>
      <c r="C392" t="s">
        <v>1841</v>
      </c>
      <c r="D392" t="s">
        <v>1842</v>
      </c>
      <c r="E392" s="2">
        <v>-5.3706645417000001</v>
      </c>
      <c r="F392" s="2">
        <v>-3.6217582227</v>
      </c>
      <c r="G392" t="s">
        <v>1843</v>
      </c>
      <c r="H392" t="s">
        <v>1844</v>
      </c>
      <c r="I392" t="s">
        <v>1845</v>
      </c>
    </row>
    <row r="393" spans="1:9">
      <c r="A393" t="s">
        <v>1838</v>
      </c>
      <c r="B393" t="s">
        <v>75</v>
      </c>
      <c r="C393" t="s">
        <v>1846</v>
      </c>
      <c r="D393" t="s">
        <v>1847</v>
      </c>
      <c r="E393" s="2">
        <v>-5.2428102247000004</v>
      </c>
      <c r="F393" s="2">
        <v>-3.5153255098999998</v>
      </c>
      <c r="G393" t="s">
        <v>1848</v>
      </c>
      <c r="H393" t="s">
        <v>1849</v>
      </c>
      <c r="I393" t="s">
        <v>1850</v>
      </c>
    </row>
    <row r="394" spans="1:9">
      <c r="A394" t="s">
        <v>1838</v>
      </c>
      <c r="B394" t="s">
        <v>37</v>
      </c>
      <c r="C394" t="s">
        <v>1851</v>
      </c>
      <c r="D394" t="s">
        <v>1852</v>
      </c>
      <c r="E394" s="2">
        <v>-4.1382368310000004</v>
      </c>
      <c r="F394" s="2">
        <v>-2.5798195917000002</v>
      </c>
      <c r="G394" t="s">
        <v>1853</v>
      </c>
      <c r="H394" t="s">
        <v>1854</v>
      </c>
      <c r="I394" t="s">
        <v>1855</v>
      </c>
    </row>
    <row r="395" spans="1:9">
      <c r="A395" t="s">
        <v>1838</v>
      </c>
      <c r="B395" t="s">
        <v>75</v>
      </c>
      <c r="C395" t="s">
        <v>1856</v>
      </c>
      <c r="D395" t="s">
        <v>1857</v>
      </c>
      <c r="E395" s="2">
        <v>-3.6530957938999999</v>
      </c>
      <c r="F395" s="2">
        <v>-2.1716248915</v>
      </c>
      <c r="G395" t="s">
        <v>1858</v>
      </c>
      <c r="H395" t="s">
        <v>1859</v>
      </c>
      <c r="I395" t="s">
        <v>1860</v>
      </c>
    </row>
    <row r="396" spans="1:9">
      <c r="A396" t="s">
        <v>1838</v>
      </c>
      <c r="B396" t="s">
        <v>23</v>
      </c>
      <c r="C396" t="s">
        <v>1861</v>
      </c>
      <c r="D396" t="s">
        <v>1862</v>
      </c>
      <c r="E396" s="2">
        <v>-3.3594804186</v>
      </c>
      <c r="F396" s="2">
        <v>-1.9399376938999999</v>
      </c>
      <c r="G396" t="s">
        <v>1863</v>
      </c>
      <c r="H396" t="s">
        <v>1864</v>
      </c>
      <c r="I396" t="s">
        <v>1865</v>
      </c>
    </row>
    <row r="397" spans="1:9">
      <c r="A397" t="s">
        <v>1838</v>
      </c>
      <c r="B397" t="s">
        <v>75</v>
      </c>
      <c r="C397" t="s">
        <v>1866</v>
      </c>
      <c r="D397" t="s">
        <v>1867</v>
      </c>
      <c r="E397" s="2">
        <v>-3.2048617480999999</v>
      </c>
      <c r="F397" s="2">
        <v>-1.8226052968999999</v>
      </c>
      <c r="G397" t="s">
        <v>1868</v>
      </c>
      <c r="H397" t="s">
        <v>1869</v>
      </c>
      <c r="I397" t="s">
        <v>1870</v>
      </c>
    </row>
    <row r="398" spans="1:9">
      <c r="A398" t="s">
        <v>1838</v>
      </c>
      <c r="B398" t="s">
        <v>37</v>
      </c>
      <c r="C398" t="s">
        <v>1871</v>
      </c>
      <c r="D398" t="s">
        <v>1872</v>
      </c>
      <c r="E398" s="2">
        <v>-3.2044070833</v>
      </c>
      <c r="F398" s="2">
        <v>-1.8226052968999999</v>
      </c>
      <c r="G398" t="s">
        <v>1873</v>
      </c>
      <c r="H398" t="s">
        <v>1874</v>
      </c>
      <c r="I398" t="s">
        <v>1875</v>
      </c>
    </row>
    <row r="399" spans="1:9">
      <c r="A399" t="s">
        <v>1838</v>
      </c>
      <c r="B399" t="s">
        <v>37</v>
      </c>
      <c r="C399" t="s">
        <v>1876</v>
      </c>
      <c r="D399" t="s">
        <v>1877</v>
      </c>
      <c r="E399" s="2">
        <v>-2.9402630090000001</v>
      </c>
      <c r="F399" s="2">
        <v>-1.6262304691</v>
      </c>
      <c r="G399" t="s">
        <v>1878</v>
      </c>
      <c r="H399" t="s">
        <v>1879</v>
      </c>
      <c r="I399" t="s">
        <v>1880</v>
      </c>
    </row>
    <row r="400" spans="1:9">
      <c r="A400" t="s">
        <v>1838</v>
      </c>
      <c r="B400" t="s">
        <v>37</v>
      </c>
      <c r="C400" t="s">
        <v>1881</v>
      </c>
      <c r="D400" t="s">
        <v>1882</v>
      </c>
      <c r="E400" s="2">
        <v>-2.4372349331000001</v>
      </c>
      <c r="F400" s="2">
        <v>-1.2417070198</v>
      </c>
      <c r="G400" t="s">
        <v>1883</v>
      </c>
      <c r="H400" t="s">
        <v>1884</v>
      </c>
      <c r="I400" t="s">
        <v>1885</v>
      </c>
    </row>
    <row r="401" spans="1:9">
      <c r="A401" t="s">
        <v>1838</v>
      </c>
      <c r="B401" t="s">
        <v>23</v>
      </c>
      <c r="C401" t="s">
        <v>1886</v>
      </c>
      <c r="D401" t="s">
        <v>1887</v>
      </c>
      <c r="E401" s="2">
        <v>-2.0661589834999998</v>
      </c>
      <c r="F401" s="2">
        <v>-0.96369188120000004</v>
      </c>
      <c r="G401" t="s">
        <v>532</v>
      </c>
      <c r="H401" t="s">
        <v>1888</v>
      </c>
      <c r="I401" t="s">
        <v>1889</v>
      </c>
    </row>
    <row r="402" spans="1:9">
      <c r="A402" t="s">
        <v>1838</v>
      </c>
      <c r="B402" t="s">
        <v>23</v>
      </c>
      <c r="C402" t="s">
        <v>1890</v>
      </c>
      <c r="D402" t="s">
        <v>1891</v>
      </c>
      <c r="E402" s="2">
        <v>-2.0545673080000002</v>
      </c>
      <c r="F402" s="2">
        <v>-0.95533488820000001</v>
      </c>
      <c r="G402" t="s">
        <v>1892</v>
      </c>
      <c r="H402" t="s">
        <v>1893</v>
      </c>
      <c r="I402" t="s">
        <v>1894</v>
      </c>
    </row>
    <row r="403" spans="1:9">
      <c r="A403" t="s">
        <v>1895</v>
      </c>
      <c r="B403" t="s">
        <v>23</v>
      </c>
      <c r="C403" t="s">
        <v>1896</v>
      </c>
      <c r="D403" t="s">
        <v>1897</v>
      </c>
      <c r="E403" s="2">
        <v>-10.286463863</v>
      </c>
      <c r="F403" s="2">
        <v>-7.7784992355</v>
      </c>
      <c r="G403" t="s">
        <v>1898</v>
      </c>
      <c r="H403" t="s">
        <v>1899</v>
      </c>
      <c r="I403" t="s">
        <v>1900</v>
      </c>
    </row>
    <row r="404" spans="1:9">
      <c r="A404" t="s">
        <v>1901</v>
      </c>
      <c r="B404" t="s">
        <v>23</v>
      </c>
      <c r="C404" t="s">
        <v>1896</v>
      </c>
      <c r="D404" t="s">
        <v>1897</v>
      </c>
      <c r="E404" s="2">
        <v>-10.286463863</v>
      </c>
      <c r="F404" s="2">
        <v>-7.7784992355</v>
      </c>
      <c r="G404" t="s">
        <v>1898</v>
      </c>
      <c r="H404" t="s">
        <v>1902</v>
      </c>
      <c r="I404" t="s">
        <v>1903</v>
      </c>
    </row>
    <row r="405" spans="1:9">
      <c r="A405" t="s">
        <v>1901</v>
      </c>
      <c r="B405" t="s">
        <v>23</v>
      </c>
      <c r="C405" t="s">
        <v>1904</v>
      </c>
      <c r="D405" t="s">
        <v>1905</v>
      </c>
      <c r="E405" s="2">
        <v>-5.9673028899</v>
      </c>
      <c r="F405" s="2">
        <v>-4.1187330083999996</v>
      </c>
      <c r="G405" t="s">
        <v>1906</v>
      </c>
      <c r="H405" t="s">
        <v>1907</v>
      </c>
      <c r="I405" t="s">
        <v>1908</v>
      </c>
    </row>
    <row r="406" spans="1:9">
      <c r="A406" t="s">
        <v>1901</v>
      </c>
      <c r="B406" t="s">
        <v>23</v>
      </c>
      <c r="C406" t="s">
        <v>1909</v>
      </c>
      <c r="D406" t="s">
        <v>1910</v>
      </c>
      <c r="E406" s="2">
        <v>-5.9503046995000002</v>
      </c>
      <c r="F406" s="2">
        <v>-4.1047932425000004</v>
      </c>
      <c r="G406" t="s">
        <v>1352</v>
      </c>
      <c r="H406" t="s">
        <v>1911</v>
      </c>
      <c r="I406" t="s">
        <v>1912</v>
      </c>
    </row>
    <row r="407" spans="1:9">
      <c r="A407" t="s">
        <v>1901</v>
      </c>
      <c r="B407" t="s">
        <v>23</v>
      </c>
      <c r="C407" t="s">
        <v>1913</v>
      </c>
      <c r="D407" t="s">
        <v>1914</v>
      </c>
      <c r="E407" s="2">
        <v>-5.4804543225</v>
      </c>
      <c r="F407" s="2">
        <v>-3.7128523845000001</v>
      </c>
      <c r="G407" t="s">
        <v>1915</v>
      </c>
      <c r="H407" t="s">
        <v>1916</v>
      </c>
      <c r="I407" t="s">
        <v>1917</v>
      </c>
    </row>
    <row r="408" spans="1:9">
      <c r="A408" t="s">
        <v>1901</v>
      </c>
      <c r="B408" t="s">
        <v>23</v>
      </c>
      <c r="C408" t="s">
        <v>1918</v>
      </c>
      <c r="D408" t="s">
        <v>1919</v>
      </c>
      <c r="E408" s="2">
        <v>-4.7118901384000003</v>
      </c>
      <c r="F408" s="2">
        <v>-3.0598938323999998</v>
      </c>
      <c r="G408" t="s">
        <v>1920</v>
      </c>
      <c r="H408" t="s">
        <v>1921</v>
      </c>
      <c r="I408" t="s">
        <v>1922</v>
      </c>
    </row>
    <row r="409" spans="1:9">
      <c r="A409" t="s">
        <v>1901</v>
      </c>
      <c r="B409" t="s">
        <v>23</v>
      </c>
      <c r="C409" t="s">
        <v>1923</v>
      </c>
      <c r="D409" t="s">
        <v>1924</v>
      </c>
      <c r="E409" s="2">
        <v>-4.6547916003000003</v>
      </c>
      <c r="F409" s="2">
        <v>-3.0105334852999999</v>
      </c>
      <c r="G409" t="s">
        <v>1925</v>
      </c>
      <c r="H409" t="s">
        <v>1926</v>
      </c>
      <c r="I409" t="s">
        <v>1927</v>
      </c>
    </row>
    <row r="410" spans="1:9">
      <c r="A410" t="s">
        <v>1901</v>
      </c>
      <c r="B410" t="s">
        <v>23</v>
      </c>
      <c r="C410" t="s">
        <v>1928</v>
      </c>
      <c r="D410" t="s">
        <v>1929</v>
      </c>
      <c r="E410" s="2">
        <v>-4.2722012545999997</v>
      </c>
      <c r="F410" s="2">
        <v>-2.6961208071999998</v>
      </c>
      <c r="G410" t="s">
        <v>1930</v>
      </c>
      <c r="H410" t="s">
        <v>1931</v>
      </c>
      <c r="I410" t="s">
        <v>1932</v>
      </c>
    </row>
    <row r="411" spans="1:9">
      <c r="A411" t="s">
        <v>1901</v>
      </c>
      <c r="B411" t="s">
        <v>23</v>
      </c>
      <c r="C411" t="s">
        <v>1933</v>
      </c>
      <c r="D411" t="s">
        <v>1934</v>
      </c>
      <c r="E411" s="2">
        <v>-3.3594804186</v>
      </c>
      <c r="F411" s="2">
        <v>-1.9399376938999999</v>
      </c>
      <c r="G411" t="s">
        <v>1863</v>
      </c>
      <c r="H411" t="s">
        <v>1935</v>
      </c>
      <c r="I411" t="s">
        <v>1936</v>
      </c>
    </row>
    <row r="412" spans="1:9">
      <c r="A412" t="s">
        <v>1901</v>
      </c>
      <c r="B412" t="s">
        <v>23</v>
      </c>
      <c r="C412" t="s">
        <v>1937</v>
      </c>
      <c r="D412" t="s">
        <v>1938</v>
      </c>
      <c r="E412" s="2">
        <v>-2.3834450743</v>
      </c>
      <c r="F412" s="2">
        <v>-1.2065381205000001</v>
      </c>
      <c r="G412" t="s">
        <v>1939</v>
      </c>
      <c r="H412" t="s">
        <v>1940</v>
      </c>
      <c r="I412" t="s">
        <v>1941</v>
      </c>
    </row>
  </sheetData>
  <conditionalFormatting sqref="C2:C412">
    <cfRule type="expression" dxfId="2" priority="1">
      <formula>1=1</formula>
    </cfRule>
  </conditionalFormatting>
  <conditionalFormatting sqref="A2:A41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habisi Bongani Moyo</dc:creator>
  <cp:lastModifiedBy>Mthabisi Bongani Moyo</cp:lastModifiedBy>
  <dcterms:created xsi:type="dcterms:W3CDTF">2020-01-07T06:06:31Z</dcterms:created>
  <dcterms:modified xsi:type="dcterms:W3CDTF">2020-01-07T06:06:57Z</dcterms:modified>
</cp:coreProperties>
</file>